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tyig\Desktop\NicoZia_DATA\Luminesence\"/>
    </mc:Choice>
  </mc:AlternateContent>
  <bookViews>
    <workbookView xWindow="0" yWindow="0" windowWidth="21600" windowHeight="9630" activeTab="1"/>
  </bookViews>
  <sheets>
    <sheet name="WT" sheetId="1" r:id="rId1"/>
    <sheet name="NiCoZi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8" i="1" l="1"/>
  <c r="T67" i="1"/>
  <c r="R68" i="1"/>
  <c r="S68" i="1"/>
  <c r="R67" i="1"/>
  <c r="S67" i="1"/>
  <c r="Q68" i="1"/>
  <c r="Q67" i="1"/>
  <c r="P68" i="1"/>
  <c r="P67" i="1"/>
  <c r="O68" i="1"/>
  <c r="O67" i="1"/>
  <c r="N68" i="1"/>
  <c r="N67" i="1"/>
  <c r="M68" i="1"/>
  <c r="M67" i="1"/>
  <c r="AT68" i="2"/>
  <c r="AT67" i="2"/>
  <c r="AR68" i="2"/>
  <c r="AS68" i="2"/>
  <c r="AR67" i="2"/>
  <c r="AS67" i="2"/>
  <c r="AQ68" i="2"/>
  <c r="AQ67" i="2"/>
  <c r="AP68" i="2"/>
  <c r="AP67" i="2"/>
  <c r="AO68" i="2"/>
  <c r="AN68" i="2"/>
  <c r="AO67" i="2"/>
  <c r="AN67" i="2"/>
  <c r="AM68" i="2"/>
  <c r="AM67" i="2"/>
  <c r="T68" i="2"/>
  <c r="T67" i="2"/>
  <c r="R67" i="2"/>
  <c r="S67" i="2"/>
  <c r="R68" i="2"/>
  <c r="S68" i="2"/>
  <c r="Q67" i="2"/>
  <c r="Q68" i="2"/>
  <c r="P68" i="2"/>
  <c r="P67" i="2"/>
  <c r="O68" i="2"/>
  <c r="O67" i="2"/>
  <c r="N68" i="2"/>
  <c r="N67" i="2"/>
  <c r="M68" i="2"/>
  <c r="M67" i="2"/>
  <c r="AO68" i="1" l="1"/>
  <c r="AP68" i="1"/>
  <c r="AQ68" i="1"/>
  <c r="AR68" i="1"/>
  <c r="AS68" i="1"/>
  <c r="AT68" i="1"/>
  <c r="AU68" i="1"/>
  <c r="AV68" i="1"/>
  <c r="AW68" i="1"/>
  <c r="AX68" i="1"/>
  <c r="AY68" i="1"/>
  <c r="AN68" i="1"/>
  <c r="AF68" i="1"/>
  <c r="AG68" i="1"/>
  <c r="AH68" i="1"/>
  <c r="AI68" i="1"/>
  <c r="AJ68" i="1"/>
  <c r="AK68" i="1"/>
  <c r="AM68" i="1"/>
  <c r="AE68" i="1"/>
  <c r="AO67" i="1"/>
  <c r="AP67" i="1"/>
  <c r="AQ67" i="1"/>
  <c r="AR67" i="1"/>
  <c r="AS67" i="1"/>
  <c r="AT67" i="1"/>
  <c r="AU67" i="1"/>
  <c r="AV67" i="1"/>
  <c r="AW67" i="1"/>
  <c r="AX67" i="1"/>
  <c r="AY67" i="1"/>
  <c r="AN67" i="1"/>
  <c r="AF67" i="1"/>
  <c r="AG67" i="1"/>
  <c r="AH67" i="1"/>
  <c r="AI67" i="1"/>
  <c r="AJ67" i="1"/>
  <c r="AK67" i="1"/>
  <c r="AM67" i="1"/>
  <c r="AE67" i="1"/>
  <c r="AH62" i="1"/>
  <c r="AG62" i="1"/>
  <c r="AE62" i="1"/>
  <c r="AD62" i="1"/>
  <c r="AC62" i="1"/>
  <c r="AB62" i="1"/>
  <c r="AA62" i="1"/>
  <c r="Z62" i="1"/>
  <c r="Y62" i="1"/>
  <c r="X62" i="1"/>
  <c r="V62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AH59" i="1"/>
  <c r="AF59" i="1"/>
  <c r="AE59" i="1"/>
  <c r="AD59" i="1"/>
  <c r="AC59" i="1"/>
  <c r="AB59" i="1"/>
  <c r="AA59" i="1"/>
  <c r="Z59" i="1"/>
  <c r="Y59" i="1"/>
  <c r="X59" i="1"/>
  <c r="W59" i="1"/>
  <c r="V59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AH57" i="1"/>
  <c r="AG57" i="1"/>
  <c r="AF57" i="1"/>
  <c r="AE57" i="1"/>
  <c r="AD57" i="1"/>
  <c r="AC57" i="1"/>
  <c r="Y57" i="1"/>
  <c r="X57" i="1"/>
  <c r="W57" i="1"/>
  <c r="V57" i="1"/>
  <c r="AH56" i="1"/>
  <c r="AG56" i="1"/>
  <c r="AF56" i="1"/>
  <c r="AE56" i="1"/>
  <c r="AD56" i="1"/>
  <c r="AC56" i="1"/>
  <c r="AB56" i="1"/>
  <c r="Z56" i="1"/>
  <c r="Y56" i="1"/>
  <c r="X56" i="1"/>
  <c r="W56" i="1"/>
  <c r="V56" i="1"/>
  <c r="AH55" i="1"/>
  <c r="AG55" i="1"/>
  <c r="AF55" i="1"/>
  <c r="AE55" i="1"/>
  <c r="AD55" i="1"/>
  <c r="AC55" i="1"/>
  <c r="AA55" i="1"/>
  <c r="Z55" i="1"/>
  <c r="Y55" i="1"/>
  <c r="X55" i="1"/>
  <c r="W55" i="1"/>
  <c r="V55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AH52" i="1"/>
  <c r="AG52" i="1"/>
  <c r="AF52" i="1"/>
  <c r="AE52" i="1"/>
  <c r="AD52" i="1"/>
  <c r="AC52" i="1"/>
  <c r="AB52" i="1"/>
  <c r="AA52" i="1"/>
  <c r="Z52" i="1"/>
  <c r="Y52" i="1"/>
  <c r="X52" i="1"/>
  <c r="V52" i="1"/>
  <c r="AH51" i="1"/>
  <c r="AG51" i="1"/>
  <c r="AF51" i="1"/>
  <c r="AE51" i="1"/>
  <c r="AD51" i="1"/>
  <c r="AC51" i="1"/>
  <c r="AB51" i="1"/>
  <c r="AA51" i="1"/>
  <c r="Z51" i="1"/>
  <c r="Y51" i="1"/>
  <c r="X51" i="1"/>
  <c r="V51" i="1"/>
  <c r="AH50" i="1"/>
  <c r="AF50" i="1"/>
  <c r="AE50" i="1"/>
  <c r="AD50" i="1"/>
  <c r="AC50" i="1"/>
  <c r="AB50" i="1"/>
  <c r="AA50" i="1"/>
  <c r="Z50" i="1"/>
  <c r="Y50" i="1"/>
  <c r="X50" i="1"/>
  <c r="W50" i="1"/>
  <c r="V50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AH47" i="1"/>
  <c r="AG47" i="1"/>
  <c r="AF47" i="1"/>
  <c r="AE47" i="1"/>
  <c r="AD47" i="1"/>
  <c r="AC47" i="1"/>
  <c r="Y47" i="1"/>
  <c r="X47" i="1"/>
  <c r="W47" i="1"/>
  <c r="V47" i="1"/>
  <c r="AH46" i="1"/>
  <c r="AG46" i="1"/>
  <c r="AF46" i="1"/>
  <c r="AE46" i="1"/>
  <c r="AD46" i="1"/>
  <c r="AC46" i="1"/>
  <c r="AB46" i="1"/>
  <c r="Z46" i="1"/>
  <c r="Y46" i="1"/>
  <c r="X46" i="1"/>
  <c r="W46" i="1"/>
  <c r="V46" i="1"/>
  <c r="AH45" i="1"/>
  <c r="AG45" i="1"/>
  <c r="AF45" i="1"/>
  <c r="AE45" i="1"/>
  <c r="AD45" i="1"/>
  <c r="AC45" i="1"/>
  <c r="AA45" i="1"/>
  <c r="Y45" i="1"/>
  <c r="X45" i="1"/>
  <c r="W45" i="1"/>
  <c r="V45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AH41" i="1"/>
  <c r="AG41" i="1"/>
  <c r="AE41" i="1"/>
  <c r="AD41" i="1"/>
  <c r="AC41" i="1"/>
  <c r="AB41" i="1"/>
  <c r="AA41" i="1"/>
  <c r="Z41" i="1"/>
  <c r="Y41" i="1"/>
  <c r="X41" i="1"/>
  <c r="W41" i="1"/>
  <c r="V41" i="1"/>
  <c r="AH40" i="1"/>
  <c r="AG40" i="1"/>
  <c r="AE40" i="1"/>
  <c r="AD40" i="1"/>
  <c r="AC40" i="1"/>
  <c r="AB40" i="1"/>
  <c r="AA40" i="1"/>
  <c r="Z40" i="1"/>
  <c r="Y40" i="1"/>
  <c r="W40" i="1"/>
  <c r="V40" i="1"/>
  <c r="AH39" i="1"/>
  <c r="AF39" i="1"/>
  <c r="AE39" i="1"/>
  <c r="AD39" i="1"/>
  <c r="AC39" i="1"/>
  <c r="AB39" i="1"/>
  <c r="Z39" i="1"/>
  <c r="Y39" i="1"/>
  <c r="W39" i="1"/>
  <c r="V39" i="1"/>
  <c r="AH38" i="1"/>
  <c r="AG38" i="1"/>
  <c r="AF38" i="1"/>
  <c r="AE38" i="1"/>
  <c r="AD38" i="1"/>
  <c r="AC38" i="1"/>
  <c r="AB38" i="1"/>
  <c r="Y38" i="1"/>
  <c r="W38" i="1"/>
  <c r="V38" i="1"/>
  <c r="AH37" i="1"/>
  <c r="AG37" i="1"/>
  <c r="AF37" i="1"/>
  <c r="AE37" i="1"/>
  <c r="AD37" i="1"/>
  <c r="AC37" i="1"/>
  <c r="AB37" i="1"/>
  <c r="AA37" i="1"/>
  <c r="W37" i="1"/>
  <c r="V37" i="1"/>
  <c r="AH36" i="1"/>
  <c r="AG36" i="1"/>
  <c r="AF36" i="1"/>
  <c r="AE36" i="1"/>
  <c r="AD36" i="1"/>
  <c r="AC36" i="1"/>
  <c r="AB36" i="1"/>
  <c r="Z36" i="1"/>
  <c r="Y36" i="1"/>
  <c r="X36" i="1"/>
  <c r="W36" i="1"/>
  <c r="V36" i="1"/>
  <c r="AH35" i="1"/>
  <c r="AF35" i="1"/>
  <c r="AE35" i="1"/>
  <c r="AD35" i="1"/>
  <c r="AC35" i="1"/>
  <c r="AB35" i="1"/>
  <c r="AA35" i="1"/>
  <c r="Z35" i="1"/>
  <c r="Y35" i="1"/>
  <c r="X35" i="1"/>
  <c r="W35" i="1"/>
  <c r="V35" i="1"/>
  <c r="T35" i="1"/>
  <c r="V25" i="1"/>
  <c r="W25" i="1"/>
  <c r="X25" i="1"/>
  <c r="Y25" i="1"/>
  <c r="Z25" i="1"/>
  <c r="AA25" i="1"/>
  <c r="AB25" i="1"/>
  <c r="AC25" i="1"/>
  <c r="AD25" i="1"/>
  <c r="AE25" i="1"/>
  <c r="AF25" i="1"/>
  <c r="AG25" i="1"/>
  <c r="V26" i="1"/>
  <c r="W26" i="1"/>
  <c r="X26" i="1"/>
  <c r="Y26" i="1"/>
  <c r="Z26" i="1"/>
  <c r="AA26" i="1"/>
  <c r="AB26" i="1"/>
  <c r="AC26" i="1"/>
  <c r="AD26" i="1"/>
  <c r="AE26" i="1"/>
  <c r="AF26" i="1"/>
  <c r="AG26" i="1"/>
  <c r="V27" i="1"/>
  <c r="W27" i="1"/>
  <c r="X27" i="1"/>
  <c r="Y27" i="1"/>
  <c r="Z27" i="1"/>
  <c r="AA27" i="1"/>
  <c r="AB27" i="1"/>
  <c r="AC27" i="1"/>
  <c r="AD27" i="1"/>
  <c r="AE27" i="1"/>
  <c r="AF27" i="1"/>
  <c r="AG27" i="1"/>
  <c r="V28" i="1"/>
  <c r="W28" i="1"/>
  <c r="X28" i="1"/>
  <c r="Y28" i="1"/>
  <c r="Z28" i="1"/>
  <c r="AA28" i="1"/>
  <c r="AB28" i="1"/>
  <c r="AC28" i="1"/>
  <c r="AD28" i="1"/>
  <c r="AE28" i="1"/>
  <c r="AF28" i="1"/>
  <c r="AG28" i="1"/>
  <c r="V29" i="1"/>
  <c r="W29" i="1"/>
  <c r="X29" i="1"/>
  <c r="Y29" i="1"/>
  <c r="Z29" i="1"/>
  <c r="AA29" i="1"/>
  <c r="AB29" i="1"/>
  <c r="AC29" i="1"/>
  <c r="AD29" i="1"/>
  <c r="AE29" i="1"/>
  <c r="AF29" i="1"/>
  <c r="AG29" i="1"/>
  <c r="V30" i="1"/>
  <c r="W30" i="1"/>
  <c r="X30" i="1"/>
  <c r="Y30" i="1"/>
  <c r="Z30" i="1"/>
  <c r="AA30" i="1"/>
  <c r="AB30" i="1"/>
  <c r="AC30" i="1"/>
  <c r="AD30" i="1"/>
  <c r="AE30" i="1"/>
  <c r="AF30" i="1"/>
  <c r="AG30" i="1"/>
  <c r="V31" i="1"/>
  <c r="W31" i="1"/>
  <c r="X31" i="1"/>
  <c r="Y31" i="1"/>
  <c r="Z31" i="1"/>
  <c r="AA31" i="1"/>
  <c r="AB31" i="1"/>
  <c r="AC31" i="1"/>
  <c r="AD31" i="1"/>
  <c r="AE31" i="1"/>
  <c r="AF31" i="1"/>
  <c r="AG31" i="1"/>
  <c r="W24" i="1"/>
  <c r="X24" i="1"/>
  <c r="Y24" i="1"/>
  <c r="Z24" i="1"/>
  <c r="AA24" i="1"/>
  <c r="AB24" i="1"/>
  <c r="AC24" i="1"/>
  <c r="AD24" i="1"/>
  <c r="AE24" i="1"/>
  <c r="AF24" i="1"/>
  <c r="AG24" i="1"/>
  <c r="V24" i="1"/>
  <c r="V15" i="1"/>
  <c r="W15" i="1"/>
  <c r="X15" i="1"/>
  <c r="Y15" i="1"/>
  <c r="Z15" i="1"/>
  <c r="AA15" i="1"/>
  <c r="AB15" i="1"/>
  <c r="AC15" i="1"/>
  <c r="AD15" i="1"/>
  <c r="AE15" i="1"/>
  <c r="AF15" i="1"/>
  <c r="AG15" i="1"/>
  <c r="V16" i="1"/>
  <c r="W16" i="1"/>
  <c r="X16" i="1"/>
  <c r="Y16" i="1"/>
  <c r="Z16" i="1"/>
  <c r="AA16" i="1"/>
  <c r="AB16" i="1"/>
  <c r="AC16" i="1"/>
  <c r="AD16" i="1"/>
  <c r="AE16" i="1"/>
  <c r="AF16" i="1"/>
  <c r="AG16" i="1"/>
  <c r="V17" i="1"/>
  <c r="W17" i="1"/>
  <c r="X17" i="1"/>
  <c r="Y17" i="1"/>
  <c r="Z17" i="1"/>
  <c r="AA17" i="1"/>
  <c r="AB17" i="1"/>
  <c r="AC17" i="1"/>
  <c r="AD17" i="1"/>
  <c r="AE17" i="1"/>
  <c r="AF17" i="1"/>
  <c r="AG17" i="1"/>
  <c r="V18" i="1"/>
  <c r="W18" i="1"/>
  <c r="X18" i="1"/>
  <c r="Y18" i="1"/>
  <c r="Z18" i="1"/>
  <c r="AA18" i="1"/>
  <c r="AB18" i="1"/>
  <c r="AC18" i="1"/>
  <c r="AD18" i="1"/>
  <c r="AE18" i="1"/>
  <c r="AF18" i="1"/>
  <c r="AG18" i="1"/>
  <c r="V19" i="1"/>
  <c r="W19" i="1"/>
  <c r="X19" i="1"/>
  <c r="Y19" i="1"/>
  <c r="Z19" i="1"/>
  <c r="AA19" i="1"/>
  <c r="AB19" i="1"/>
  <c r="AC19" i="1"/>
  <c r="AD19" i="1"/>
  <c r="AE19" i="1"/>
  <c r="AF19" i="1"/>
  <c r="AG19" i="1"/>
  <c r="V20" i="1"/>
  <c r="W20" i="1"/>
  <c r="X20" i="1"/>
  <c r="Y20" i="1"/>
  <c r="Z20" i="1"/>
  <c r="AA20" i="1"/>
  <c r="AB20" i="1"/>
  <c r="AC20" i="1"/>
  <c r="AD20" i="1"/>
  <c r="AE20" i="1"/>
  <c r="AF20" i="1"/>
  <c r="AG20" i="1"/>
  <c r="V21" i="1"/>
  <c r="W21" i="1"/>
  <c r="X21" i="1"/>
  <c r="Y21" i="1"/>
  <c r="Z21" i="1"/>
  <c r="AA21" i="1"/>
  <c r="AB21" i="1"/>
  <c r="AC21" i="1"/>
  <c r="AD21" i="1"/>
  <c r="AE21" i="1"/>
  <c r="AF21" i="1"/>
  <c r="AG21" i="1"/>
  <c r="W14" i="1"/>
  <c r="X14" i="1"/>
  <c r="Y14" i="1"/>
  <c r="Z14" i="1"/>
  <c r="AA14" i="1"/>
  <c r="AB14" i="1"/>
  <c r="AC14" i="1"/>
  <c r="AD14" i="1"/>
  <c r="AE14" i="1"/>
  <c r="AF14" i="1"/>
  <c r="AG14" i="1"/>
  <c r="V14" i="1"/>
  <c r="V5" i="1"/>
  <c r="W5" i="1"/>
  <c r="X5" i="1"/>
  <c r="Y5" i="1"/>
  <c r="Z5" i="1"/>
  <c r="AA5" i="1"/>
  <c r="AB5" i="1"/>
  <c r="AC5" i="1"/>
  <c r="AD5" i="1"/>
  <c r="AE5" i="1"/>
  <c r="AF5" i="1"/>
  <c r="AG5" i="1"/>
  <c r="V6" i="1"/>
  <c r="W6" i="1"/>
  <c r="X6" i="1"/>
  <c r="Y6" i="1"/>
  <c r="Z6" i="1"/>
  <c r="AA6" i="1"/>
  <c r="AB6" i="1"/>
  <c r="AC6" i="1"/>
  <c r="AD6" i="1"/>
  <c r="AE6" i="1"/>
  <c r="AF6" i="1"/>
  <c r="AG6" i="1"/>
  <c r="V7" i="1"/>
  <c r="W7" i="1"/>
  <c r="X7" i="1"/>
  <c r="Y7" i="1"/>
  <c r="Z7" i="1"/>
  <c r="AA7" i="1"/>
  <c r="AB7" i="1"/>
  <c r="AC7" i="1"/>
  <c r="AD7" i="1"/>
  <c r="AE7" i="1"/>
  <c r="AF7" i="1"/>
  <c r="AG7" i="1"/>
  <c r="V8" i="1"/>
  <c r="W8" i="1"/>
  <c r="X8" i="1"/>
  <c r="Y8" i="1"/>
  <c r="Z8" i="1"/>
  <c r="AA8" i="1"/>
  <c r="AB8" i="1"/>
  <c r="AC8" i="1"/>
  <c r="AD8" i="1"/>
  <c r="AE8" i="1"/>
  <c r="AF8" i="1"/>
  <c r="AG8" i="1"/>
  <c r="V9" i="1"/>
  <c r="W9" i="1"/>
  <c r="X9" i="1"/>
  <c r="Y9" i="1"/>
  <c r="Z9" i="1"/>
  <c r="AA9" i="1"/>
  <c r="AB9" i="1"/>
  <c r="AC9" i="1"/>
  <c r="AD9" i="1"/>
  <c r="AE9" i="1"/>
  <c r="AF9" i="1"/>
  <c r="AG9" i="1"/>
  <c r="V10" i="1"/>
  <c r="W10" i="1"/>
  <c r="X10" i="1"/>
  <c r="Y10" i="1"/>
  <c r="Z10" i="1"/>
  <c r="AA10" i="1"/>
  <c r="AB10" i="1"/>
  <c r="AC10" i="1"/>
  <c r="AD10" i="1"/>
  <c r="AE10" i="1"/>
  <c r="AF10" i="1"/>
  <c r="AG10" i="1"/>
  <c r="V11" i="1"/>
  <c r="W11" i="1"/>
  <c r="X11" i="1"/>
  <c r="Y11" i="1"/>
  <c r="Z11" i="1"/>
  <c r="AA11" i="1"/>
  <c r="AB11" i="1"/>
  <c r="AC11" i="1"/>
  <c r="AD11" i="1"/>
  <c r="AE11" i="1"/>
  <c r="AF11" i="1"/>
  <c r="AG11" i="1"/>
  <c r="W4" i="1"/>
  <c r="X4" i="1"/>
  <c r="Y4" i="1"/>
  <c r="Z4" i="1"/>
  <c r="AA4" i="1"/>
  <c r="AB4" i="1"/>
  <c r="AC4" i="1"/>
  <c r="AD4" i="1"/>
  <c r="AE4" i="1"/>
  <c r="AF4" i="1"/>
  <c r="AG35" i="1" s="1"/>
  <c r="AG4" i="1"/>
  <c r="V4" i="1"/>
  <c r="AF68" i="2"/>
  <c r="AG68" i="2"/>
  <c r="AH68" i="2"/>
  <c r="AI68" i="2"/>
  <c r="AJ68" i="2"/>
  <c r="AK68" i="2"/>
  <c r="AL68" i="2"/>
  <c r="AE68" i="2"/>
  <c r="AE67" i="2"/>
  <c r="AF67" i="2"/>
  <c r="AG67" i="2"/>
  <c r="AH67" i="2"/>
  <c r="AI67" i="2"/>
  <c r="AJ67" i="2"/>
  <c r="AK67" i="2"/>
  <c r="AL67" i="2"/>
  <c r="V35" i="2"/>
  <c r="AG62" i="2"/>
  <c r="AF62" i="2"/>
  <c r="AD62" i="2"/>
  <c r="AC62" i="2"/>
  <c r="AB62" i="2"/>
  <c r="AA62" i="2"/>
  <c r="Z62" i="2"/>
  <c r="Y62" i="2"/>
  <c r="X62" i="2"/>
  <c r="W62" i="2"/>
  <c r="U62" i="2"/>
  <c r="AG61" i="2"/>
  <c r="AF61" i="2"/>
  <c r="AE61" i="2"/>
  <c r="AD61" i="2"/>
  <c r="AC61" i="2"/>
  <c r="AB61" i="2"/>
  <c r="AA61" i="2"/>
  <c r="Z61" i="2"/>
  <c r="Y61" i="2"/>
  <c r="X61" i="2"/>
  <c r="W61" i="2"/>
  <c r="U61" i="2"/>
  <c r="AG60" i="2"/>
  <c r="AF60" i="2"/>
  <c r="AE60" i="2"/>
  <c r="AD60" i="2"/>
  <c r="AC60" i="2"/>
  <c r="AB60" i="2"/>
  <c r="AA60" i="2"/>
  <c r="Z60" i="2"/>
  <c r="Y60" i="2"/>
  <c r="X60" i="2"/>
  <c r="W60" i="2"/>
  <c r="V60" i="2"/>
  <c r="U60" i="2"/>
  <c r="AG59" i="2"/>
  <c r="AF59" i="2"/>
  <c r="AE59" i="2"/>
  <c r="AD59" i="2"/>
  <c r="AC59" i="2"/>
  <c r="AB59" i="2"/>
  <c r="AA59" i="2"/>
  <c r="Z59" i="2"/>
  <c r="X59" i="2"/>
  <c r="U59" i="2"/>
  <c r="AG58" i="2"/>
  <c r="AF58" i="2"/>
  <c r="AE58" i="2"/>
  <c r="AD58" i="2"/>
  <c r="AC58" i="2"/>
  <c r="AB58" i="2"/>
  <c r="AA58" i="2"/>
  <c r="Y58" i="2"/>
  <c r="X58" i="2"/>
  <c r="W58" i="2"/>
  <c r="V58" i="2"/>
  <c r="U58" i="2"/>
  <c r="AG57" i="2"/>
  <c r="AF57" i="2"/>
  <c r="AD57" i="2"/>
  <c r="AC57" i="2"/>
  <c r="AB57" i="2"/>
  <c r="AA57" i="2"/>
  <c r="Y57" i="2"/>
  <c r="X57" i="2"/>
  <c r="W57" i="2"/>
  <c r="V57" i="2"/>
  <c r="U57" i="2"/>
  <c r="AG56" i="2"/>
  <c r="AE56" i="2"/>
  <c r="AD56" i="2"/>
  <c r="AC56" i="2"/>
  <c r="AB56" i="2"/>
  <c r="AA56" i="2"/>
  <c r="Y56" i="2"/>
  <c r="X56" i="2"/>
  <c r="W56" i="2"/>
  <c r="V56" i="2"/>
  <c r="U56" i="2"/>
  <c r="AG55" i="2"/>
  <c r="AF55" i="2"/>
  <c r="AD55" i="2"/>
  <c r="AC55" i="2"/>
  <c r="AB55" i="2"/>
  <c r="Z55" i="2"/>
  <c r="Y55" i="2"/>
  <c r="X55" i="2"/>
  <c r="W55" i="2"/>
  <c r="V55" i="2"/>
  <c r="U55" i="2"/>
  <c r="AG54" i="2"/>
  <c r="AF54" i="2"/>
  <c r="AE54" i="2"/>
  <c r="AD54" i="2"/>
  <c r="AC54" i="2"/>
  <c r="AB54" i="2"/>
  <c r="AA54" i="2"/>
  <c r="Z54" i="2"/>
  <c r="Y54" i="2"/>
  <c r="X54" i="2"/>
  <c r="W54" i="2"/>
  <c r="V54" i="2"/>
  <c r="U54" i="2"/>
  <c r="AG52" i="2"/>
  <c r="AF52" i="2"/>
  <c r="AE52" i="2"/>
  <c r="AD52" i="2"/>
  <c r="AC52" i="2"/>
  <c r="AB52" i="2"/>
  <c r="AA52" i="2"/>
  <c r="Z52" i="2"/>
  <c r="Y52" i="2"/>
  <c r="X52" i="2"/>
  <c r="W52" i="2"/>
  <c r="U52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AG48" i="2"/>
  <c r="AE48" i="2"/>
  <c r="AD48" i="2"/>
  <c r="AC48" i="2"/>
  <c r="AB48" i="2"/>
  <c r="AA48" i="2"/>
  <c r="Z48" i="2"/>
  <c r="Y48" i="2"/>
  <c r="X48" i="2"/>
  <c r="W48" i="2"/>
  <c r="V48" i="2"/>
  <c r="U48" i="2"/>
  <c r="AG47" i="2"/>
  <c r="AF47" i="2"/>
  <c r="AE47" i="2"/>
  <c r="AD47" i="2"/>
  <c r="AC47" i="2"/>
  <c r="AB47" i="2"/>
  <c r="AA47" i="2"/>
  <c r="Z47" i="2"/>
  <c r="X47" i="2"/>
  <c r="W47" i="2"/>
  <c r="V47" i="2"/>
  <c r="U47" i="2"/>
  <c r="AG46" i="2"/>
  <c r="AE46" i="2"/>
  <c r="AD46" i="2"/>
  <c r="AC46" i="2"/>
  <c r="AB46" i="2"/>
  <c r="Y46" i="2"/>
  <c r="X46" i="2"/>
  <c r="W46" i="2"/>
  <c r="V46" i="2"/>
  <c r="U46" i="2"/>
  <c r="AG45" i="2"/>
  <c r="AF45" i="2"/>
  <c r="AE45" i="2"/>
  <c r="AD45" i="2"/>
  <c r="AC45" i="2"/>
  <c r="AB45" i="2"/>
  <c r="Z45" i="2"/>
  <c r="X45" i="2"/>
  <c r="W45" i="2"/>
  <c r="V45" i="2"/>
  <c r="U45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AG40" i="2"/>
  <c r="AF40" i="2"/>
  <c r="AE40" i="2"/>
  <c r="AD40" i="2"/>
  <c r="AC40" i="2"/>
  <c r="AB40" i="2"/>
  <c r="AA40" i="2"/>
  <c r="Z40" i="2"/>
  <c r="X40" i="2"/>
  <c r="W40" i="2"/>
  <c r="V40" i="2"/>
  <c r="U40" i="2"/>
  <c r="AG39" i="2"/>
  <c r="AF39" i="2"/>
  <c r="AE39" i="2"/>
  <c r="AD39" i="2"/>
  <c r="AC39" i="2"/>
  <c r="AB39" i="2"/>
  <c r="AA39" i="2"/>
  <c r="Y39" i="2"/>
  <c r="X39" i="2"/>
  <c r="W39" i="2"/>
  <c r="U39" i="2"/>
  <c r="AG38" i="2"/>
  <c r="AF38" i="2"/>
  <c r="AD38" i="2"/>
  <c r="AC38" i="2"/>
  <c r="AB38" i="2"/>
  <c r="AA38" i="2"/>
  <c r="Z38" i="2"/>
  <c r="Y38" i="2"/>
  <c r="X38" i="2"/>
  <c r="W38" i="2"/>
  <c r="V38" i="2"/>
  <c r="U38" i="2"/>
  <c r="AF37" i="2"/>
  <c r="AE37" i="2"/>
  <c r="AD37" i="2"/>
  <c r="AC37" i="2"/>
  <c r="AB37" i="2"/>
  <c r="AA37" i="2"/>
  <c r="Z37" i="2"/>
  <c r="Y37" i="2"/>
  <c r="X37" i="2"/>
  <c r="W37" i="2"/>
  <c r="V37" i="2"/>
  <c r="U37" i="2"/>
  <c r="AG36" i="2"/>
  <c r="AF36" i="2"/>
  <c r="AE36" i="2"/>
  <c r="AD36" i="2"/>
  <c r="AC36" i="2"/>
  <c r="AB36" i="2"/>
  <c r="AA36" i="2"/>
  <c r="Y36" i="2"/>
  <c r="X36" i="2"/>
  <c r="W36" i="2"/>
  <c r="V36" i="2"/>
  <c r="U36" i="2"/>
  <c r="AG35" i="2"/>
  <c r="AF35" i="2"/>
  <c r="AD35" i="2"/>
  <c r="AC35" i="2"/>
  <c r="AB35" i="2"/>
  <c r="AA35" i="2"/>
  <c r="Z35" i="2"/>
  <c r="Y35" i="2"/>
  <c r="X35" i="2"/>
  <c r="W35" i="2"/>
  <c r="U35" i="2"/>
  <c r="S35" i="2"/>
  <c r="U25" i="2"/>
  <c r="V25" i="2"/>
  <c r="W25" i="2"/>
  <c r="X25" i="2"/>
  <c r="Y25" i="2"/>
  <c r="Z25" i="2"/>
  <c r="AA25" i="2"/>
  <c r="AB25" i="2"/>
  <c r="AC25" i="2"/>
  <c r="AD25" i="2"/>
  <c r="AE25" i="2"/>
  <c r="AF25" i="2"/>
  <c r="U26" i="2"/>
  <c r="V26" i="2"/>
  <c r="W26" i="2"/>
  <c r="X26" i="2"/>
  <c r="Y26" i="2"/>
  <c r="Z26" i="2"/>
  <c r="AA26" i="2"/>
  <c r="AB26" i="2"/>
  <c r="AC26" i="2"/>
  <c r="AD26" i="2"/>
  <c r="AE26" i="2"/>
  <c r="AF26" i="2"/>
  <c r="U27" i="2"/>
  <c r="V27" i="2"/>
  <c r="W27" i="2"/>
  <c r="X27" i="2"/>
  <c r="Y27" i="2"/>
  <c r="Z27" i="2"/>
  <c r="AA27" i="2"/>
  <c r="AB27" i="2"/>
  <c r="AC27" i="2"/>
  <c r="AD27" i="2"/>
  <c r="AE27" i="2"/>
  <c r="AF27" i="2"/>
  <c r="U28" i="2"/>
  <c r="V28" i="2"/>
  <c r="W28" i="2"/>
  <c r="X28" i="2"/>
  <c r="Y28" i="2"/>
  <c r="Z28" i="2"/>
  <c r="AA28" i="2"/>
  <c r="AB28" i="2"/>
  <c r="AC28" i="2"/>
  <c r="AD28" i="2"/>
  <c r="AE28" i="2"/>
  <c r="AF28" i="2"/>
  <c r="U29" i="2"/>
  <c r="V29" i="2"/>
  <c r="W29" i="2"/>
  <c r="X29" i="2"/>
  <c r="Y29" i="2"/>
  <c r="Z29" i="2"/>
  <c r="AA29" i="2"/>
  <c r="AB29" i="2"/>
  <c r="AC29" i="2"/>
  <c r="AD29" i="2"/>
  <c r="AE29" i="2"/>
  <c r="AF29" i="2"/>
  <c r="U30" i="2"/>
  <c r="V30" i="2"/>
  <c r="W30" i="2"/>
  <c r="X30" i="2"/>
  <c r="Y30" i="2"/>
  <c r="Z30" i="2"/>
  <c r="AA30" i="2"/>
  <c r="AB30" i="2"/>
  <c r="AC30" i="2"/>
  <c r="AD30" i="2"/>
  <c r="AE30" i="2"/>
  <c r="AF30" i="2"/>
  <c r="U31" i="2"/>
  <c r="V31" i="2"/>
  <c r="W31" i="2"/>
  <c r="X31" i="2"/>
  <c r="Y31" i="2"/>
  <c r="Z31" i="2"/>
  <c r="AA31" i="2"/>
  <c r="AB31" i="2"/>
  <c r="AC31" i="2"/>
  <c r="AD31" i="2"/>
  <c r="AE31" i="2"/>
  <c r="AF31" i="2"/>
  <c r="V24" i="2"/>
  <c r="W24" i="2"/>
  <c r="X24" i="2"/>
  <c r="Y24" i="2"/>
  <c r="Z24" i="2"/>
  <c r="AA24" i="2"/>
  <c r="AB24" i="2"/>
  <c r="AC24" i="2"/>
  <c r="AD24" i="2"/>
  <c r="AE24" i="2"/>
  <c r="AF24" i="2"/>
  <c r="U15" i="2"/>
  <c r="V15" i="2"/>
  <c r="W15" i="2"/>
  <c r="X15" i="2"/>
  <c r="Y15" i="2"/>
  <c r="Z15" i="2"/>
  <c r="AA15" i="2"/>
  <c r="AB15" i="2"/>
  <c r="AC15" i="2"/>
  <c r="AD15" i="2"/>
  <c r="AE15" i="2"/>
  <c r="AF15" i="2"/>
  <c r="U16" i="2"/>
  <c r="V16" i="2"/>
  <c r="W16" i="2"/>
  <c r="X16" i="2"/>
  <c r="Y16" i="2"/>
  <c r="Z16" i="2"/>
  <c r="AA16" i="2"/>
  <c r="AB16" i="2"/>
  <c r="AC16" i="2"/>
  <c r="AD16" i="2"/>
  <c r="AE16" i="2"/>
  <c r="AF16" i="2"/>
  <c r="U17" i="2"/>
  <c r="V17" i="2"/>
  <c r="W17" i="2"/>
  <c r="X17" i="2"/>
  <c r="Y17" i="2"/>
  <c r="Z17" i="2"/>
  <c r="AA17" i="2"/>
  <c r="AB17" i="2"/>
  <c r="AC17" i="2"/>
  <c r="AD17" i="2"/>
  <c r="AE17" i="2"/>
  <c r="AF17" i="2"/>
  <c r="U18" i="2"/>
  <c r="V18" i="2"/>
  <c r="W18" i="2"/>
  <c r="X18" i="2"/>
  <c r="Y18" i="2"/>
  <c r="Z18" i="2"/>
  <c r="AA18" i="2"/>
  <c r="AB18" i="2"/>
  <c r="AC18" i="2"/>
  <c r="AD18" i="2"/>
  <c r="AE18" i="2"/>
  <c r="AF18" i="2"/>
  <c r="U19" i="2"/>
  <c r="V19" i="2"/>
  <c r="W19" i="2"/>
  <c r="X19" i="2"/>
  <c r="Y19" i="2"/>
  <c r="Z19" i="2"/>
  <c r="AA19" i="2"/>
  <c r="AB19" i="2"/>
  <c r="AC19" i="2"/>
  <c r="AD19" i="2"/>
  <c r="AE19" i="2"/>
  <c r="AF19" i="2"/>
  <c r="U20" i="2"/>
  <c r="V20" i="2"/>
  <c r="W20" i="2"/>
  <c r="X20" i="2"/>
  <c r="Y20" i="2"/>
  <c r="Z20" i="2"/>
  <c r="AA20" i="2"/>
  <c r="AB20" i="2"/>
  <c r="AC20" i="2"/>
  <c r="AD20" i="2"/>
  <c r="AE20" i="2"/>
  <c r="AF20" i="2"/>
  <c r="U21" i="2"/>
  <c r="V21" i="2"/>
  <c r="W21" i="2"/>
  <c r="X21" i="2"/>
  <c r="Y21" i="2"/>
  <c r="Z21" i="2"/>
  <c r="AA21" i="2"/>
  <c r="AB21" i="2"/>
  <c r="AC21" i="2"/>
  <c r="AD21" i="2"/>
  <c r="AE21" i="2"/>
  <c r="AF21" i="2"/>
  <c r="V14" i="2"/>
  <c r="W14" i="2"/>
  <c r="X14" i="2"/>
  <c r="Y14" i="2"/>
  <c r="Z14" i="2"/>
  <c r="AA14" i="2"/>
  <c r="AB14" i="2"/>
  <c r="AC14" i="2"/>
  <c r="AD14" i="2"/>
  <c r="AE14" i="2"/>
  <c r="AF14" i="2"/>
  <c r="U24" i="2"/>
  <c r="U14" i="2"/>
  <c r="U8" i="2"/>
  <c r="V8" i="2"/>
  <c r="W8" i="2"/>
  <c r="X8" i="2"/>
  <c r="Y8" i="2"/>
  <c r="Z8" i="2"/>
  <c r="AA8" i="2"/>
  <c r="AB8" i="2"/>
  <c r="AC8" i="2"/>
  <c r="AD8" i="2"/>
  <c r="AE8" i="2"/>
  <c r="AF8" i="2"/>
  <c r="U9" i="2"/>
  <c r="V9" i="2"/>
  <c r="W9" i="2"/>
  <c r="X9" i="2"/>
  <c r="Y9" i="2"/>
  <c r="Z9" i="2"/>
  <c r="AA9" i="2"/>
  <c r="AB9" i="2"/>
  <c r="AC9" i="2"/>
  <c r="AD9" i="2"/>
  <c r="AE9" i="2"/>
  <c r="AF9" i="2"/>
  <c r="U10" i="2"/>
  <c r="V10" i="2"/>
  <c r="W10" i="2"/>
  <c r="X10" i="2"/>
  <c r="Y10" i="2"/>
  <c r="Z10" i="2"/>
  <c r="AA10" i="2"/>
  <c r="AB10" i="2"/>
  <c r="AC10" i="2"/>
  <c r="AD10" i="2"/>
  <c r="AE10" i="2"/>
  <c r="AF10" i="2"/>
  <c r="U11" i="2"/>
  <c r="V11" i="2"/>
  <c r="W11" i="2"/>
  <c r="X11" i="2"/>
  <c r="Y11" i="2"/>
  <c r="Z11" i="2"/>
  <c r="AA11" i="2"/>
  <c r="AB11" i="2"/>
  <c r="AC11" i="2"/>
  <c r="AD11" i="2"/>
  <c r="AE11" i="2"/>
  <c r="AF11" i="2"/>
  <c r="U5" i="2"/>
  <c r="V5" i="2"/>
  <c r="W5" i="2"/>
  <c r="X5" i="2"/>
  <c r="Y5" i="2"/>
  <c r="Z5" i="2"/>
  <c r="AA5" i="2"/>
  <c r="AB5" i="2"/>
  <c r="AC5" i="2"/>
  <c r="AD5" i="2"/>
  <c r="AE5" i="2"/>
  <c r="AF5" i="2"/>
  <c r="U6" i="2"/>
  <c r="V6" i="2"/>
  <c r="W6" i="2"/>
  <c r="X6" i="2"/>
  <c r="Y6" i="2"/>
  <c r="Z6" i="2"/>
  <c r="AA6" i="2"/>
  <c r="AB6" i="2"/>
  <c r="AC6" i="2"/>
  <c r="AD6" i="2"/>
  <c r="AE6" i="2"/>
  <c r="AF6" i="2"/>
  <c r="U7" i="2"/>
  <c r="V7" i="2"/>
  <c r="W7" i="2"/>
  <c r="X7" i="2"/>
  <c r="Y7" i="2"/>
  <c r="Z7" i="2"/>
  <c r="AA7" i="2"/>
  <c r="AB7" i="2"/>
  <c r="AC7" i="2"/>
  <c r="AD7" i="2"/>
  <c r="AE7" i="2"/>
  <c r="AF7" i="2"/>
  <c r="V4" i="2"/>
  <c r="W4" i="2"/>
  <c r="X4" i="2"/>
  <c r="Y4" i="2"/>
  <c r="Z4" i="2"/>
  <c r="AA4" i="2"/>
  <c r="AB4" i="2"/>
  <c r="AC4" i="2"/>
  <c r="AD4" i="2"/>
  <c r="AE4" i="2"/>
  <c r="AF4" i="2"/>
  <c r="U4" i="2"/>
  <c r="AL67" i="1" l="1"/>
  <c r="AL68" i="1"/>
  <c r="L68" i="2"/>
  <c r="K68" i="2"/>
  <c r="F68" i="2"/>
  <c r="L67" i="2"/>
  <c r="D60" i="2"/>
  <c r="D51" i="2"/>
  <c r="G67" i="1" l="1"/>
  <c r="F67" i="1"/>
  <c r="E67" i="1"/>
  <c r="O55" i="2" l="1"/>
  <c r="E41" i="2"/>
  <c r="N59" i="2"/>
  <c r="N50" i="2"/>
  <c r="H47" i="2"/>
  <c r="H48" i="2"/>
  <c r="N39" i="2"/>
  <c r="M40" i="2"/>
  <c r="M41" i="2"/>
  <c r="E37" i="2"/>
  <c r="E38" i="2"/>
  <c r="E39" i="2"/>
  <c r="E40" i="2"/>
  <c r="O62" i="2"/>
  <c r="N62" i="2"/>
  <c r="L62" i="2"/>
  <c r="K62" i="2"/>
  <c r="J62" i="2"/>
  <c r="I62" i="2"/>
  <c r="H62" i="2"/>
  <c r="G62" i="2"/>
  <c r="F62" i="2"/>
  <c r="E62" i="2"/>
  <c r="C62" i="2"/>
  <c r="O61" i="2"/>
  <c r="N61" i="2"/>
  <c r="M61" i="2"/>
  <c r="L61" i="2"/>
  <c r="K61" i="2"/>
  <c r="J61" i="2"/>
  <c r="I61" i="2"/>
  <c r="H61" i="2"/>
  <c r="G61" i="2"/>
  <c r="F61" i="2"/>
  <c r="E61" i="2"/>
  <c r="C61" i="2"/>
  <c r="O60" i="2"/>
  <c r="N60" i="2"/>
  <c r="M60" i="2"/>
  <c r="L60" i="2"/>
  <c r="K60" i="2"/>
  <c r="J60" i="2"/>
  <c r="I60" i="2"/>
  <c r="H60" i="2"/>
  <c r="G60" i="2"/>
  <c r="F60" i="2"/>
  <c r="E60" i="2"/>
  <c r="C60" i="2"/>
  <c r="O59" i="2"/>
  <c r="M59" i="2"/>
  <c r="L59" i="2"/>
  <c r="K59" i="2"/>
  <c r="J59" i="2"/>
  <c r="I59" i="2"/>
  <c r="H59" i="2"/>
  <c r="F59" i="2"/>
  <c r="C59" i="2"/>
  <c r="O58" i="2"/>
  <c r="N58" i="2"/>
  <c r="M58" i="2"/>
  <c r="L58" i="2"/>
  <c r="K58" i="2"/>
  <c r="J58" i="2"/>
  <c r="I58" i="2"/>
  <c r="G58" i="2"/>
  <c r="F58" i="2"/>
  <c r="E58" i="2"/>
  <c r="D58" i="2"/>
  <c r="C58" i="2"/>
  <c r="O57" i="2"/>
  <c r="N57" i="2"/>
  <c r="L57" i="2"/>
  <c r="K57" i="2"/>
  <c r="J57" i="2"/>
  <c r="I57" i="2"/>
  <c r="G57" i="2"/>
  <c r="F57" i="2"/>
  <c r="E57" i="2"/>
  <c r="D57" i="2"/>
  <c r="C57" i="2"/>
  <c r="O56" i="2"/>
  <c r="M56" i="2"/>
  <c r="L56" i="2"/>
  <c r="K56" i="2"/>
  <c r="J56" i="2"/>
  <c r="I56" i="2"/>
  <c r="G56" i="2"/>
  <c r="F56" i="2"/>
  <c r="E56" i="2"/>
  <c r="D56" i="2"/>
  <c r="C56" i="2"/>
  <c r="N55" i="2"/>
  <c r="L55" i="2"/>
  <c r="K55" i="2"/>
  <c r="J55" i="2"/>
  <c r="H55" i="2"/>
  <c r="G55" i="2"/>
  <c r="F55" i="2"/>
  <c r="E55" i="2"/>
  <c r="D55" i="2"/>
  <c r="C55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O52" i="2"/>
  <c r="N52" i="2"/>
  <c r="M52" i="2"/>
  <c r="L52" i="2"/>
  <c r="K52" i="2"/>
  <c r="J52" i="2"/>
  <c r="I52" i="2"/>
  <c r="H52" i="2"/>
  <c r="G52" i="2"/>
  <c r="F52" i="2"/>
  <c r="E52" i="2"/>
  <c r="C52" i="2"/>
  <c r="O51" i="2"/>
  <c r="N51" i="2"/>
  <c r="M51" i="2"/>
  <c r="L51" i="2"/>
  <c r="K51" i="2"/>
  <c r="J51" i="2"/>
  <c r="I51" i="2"/>
  <c r="H51" i="2"/>
  <c r="G51" i="2"/>
  <c r="F51" i="2"/>
  <c r="E51" i="2"/>
  <c r="C51" i="2"/>
  <c r="O50" i="2"/>
  <c r="M50" i="2"/>
  <c r="L50" i="2"/>
  <c r="K50" i="2"/>
  <c r="J50" i="2"/>
  <c r="I50" i="2"/>
  <c r="H50" i="2"/>
  <c r="G50" i="2"/>
  <c r="F50" i="2"/>
  <c r="E50" i="2"/>
  <c r="D50" i="2"/>
  <c r="C50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O48" i="2"/>
  <c r="M48" i="2"/>
  <c r="L48" i="2"/>
  <c r="K48" i="2"/>
  <c r="J48" i="2"/>
  <c r="I48" i="2"/>
  <c r="G48" i="2"/>
  <c r="F48" i="2"/>
  <c r="E48" i="2"/>
  <c r="D48" i="2"/>
  <c r="C48" i="2"/>
  <c r="O47" i="2"/>
  <c r="N47" i="2"/>
  <c r="M47" i="2"/>
  <c r="L47" i="2"/>
  <c r="K47" i="2"/>
  <c r="J47" i="2"/>
  <c r="I47" i="2"/>
  <c r="F47" i="2"/>
  <c r="E47" i="2"/>
  <c r="D47" i="2"/>
  <c r="C47" i="2"/>
  <c r="O46" i="2"/>
  <c r="M46" i="2"/>
  <c r="L46" i="2"/>
  <c r="K46" i="2"/>
  <c r="J46" i="2"/>
  <c r="G46" i="2"/>
  <c r="F46" i="2"/>
  <c r="E46" i="2"/>
  <c r="D46" i="2"/>
  <c r="C46" i="2"/>
  <c r="O45" i="2"/>
  <c r="N45" i="2"/>
  <c r="M45" i="2"/>
  <c r="L45" i="2"/>
  <c r="K45" i="2"/>
  <c r="J45" i="2"/>
  <c r="H45" i="2"/>
  <c r="F45" i="2"/>
  <c r="E45" i="2"/>
  <c r="D45" i="2"/>
  <c r="C45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O41" i="2"/>
  <c r="N41" i="2"/>
  <c r="L41" i="2"/>
  <c r="K41" i="2"/>
  <c r="J41" i="2"/>
  <c r="I41" i="2"/>
  <c r="H41" i="2"/>
  <c r="G41" i="2"/>
  <c r="F41" i="2"/>
  <c r="D41" i="2"/>
  <c r="C41" i="2"/>
  <c r="O40" i="2"/>
  <c r="N40" i="2"/>
  <c r="L40" i="2"/>
  <c r="K40" i="2"/>
  <c r="J40" i="2"/>
  <c r="I40" i="2"/>
  <c r="H40" i="2"/>
  <c r="F40" i="2"/>
  <c r="D40" i="2"/>
  <c r="C40" i="2"/>
  <c r="O39" i="2"/>
  <c r="M39" i="2"/>
  <c r="L39" i="2"/>
  <c r="K39" i="2"/>
  <c r="J39" i="2"/>
  <c r="I39" i="2"/>
  <c r="G39" i="2"/>
  <c r="F39" i="2"/>
  <c r="C39" i="2"/>
  <c r="O38" i="2"/>
  <c r="N38" i="2"/>
  <c r="L38" i="2"/>
  <c r="K38" i="2"/>
  <c r="J38" i="2"/>
  <c r="I38" i="2"/>
  <c r="H38" i="2"/>
  <c r="G38" i="2"/>
  <c r="F38" i="2"/>
  <c r="D38" i="2"/>
  <c r="C38" i="2"/>
  <c r="N37" i="2"/>
  <c r="M37" i="2"/>
  <c r="L37" i="2"/>
  <c r="K37" i="2"/>
  <c r="J37" i="2"/>
  <c r="I37" i="2"/>
  <c r="H37" i="2"/>
  <c r="G37" i="2"/>
  <c r="F37" i="2"/>
  <c r="D37" i="2"/>
  <c r="C37" i="2"/>
  <c r="O36" i="2"/>
  <c r="N36" i="2"/>
  <c r="M36" i="2"/>
  <c r="L36" i="2"/>
  <c r="K36" i="2"/>
  <c r="J36" i="2"/>
  <c r="I36" i="2"/>
  <c r="G36" i="2"/>
  <c r="F36" i="2"/>
  <c r="E36" i="2"/>
  <c r="D36" i="2"/>
  <c r="C36" i="2"/>
  <c r="O35" i="2"/>
  <c r="N35" i="2"/>
  <c r="L35" i="2"/>
  <c r="K35" i="2"/>
  <c r="J35" i="2"/>
  <c r="I35" i="2"/>
  <c r="H35" i="2"/>
  <c r="G35" i="2"/>
  <c r="F35" i="2"/>
  <c r="E35" i="2"/>
  <c r="D35" i="2"/>
  <c r="C35" i="2"/>
  <c r="A35" i="2"/>
  <c r="N60" i="1"/>
  <c r="M49" i="1"/>
  <c r="M42" i="1"/>
  <c r="G68" i="2" l="1"/>
  <c r="F67" i="2"/>
  <c r="J67" i="2"/>
  <c r="G67" i="2"/>
  <c r="K67" i="2"/>
  <c r="H68" i="2"/>
  <c r="E68" i="2"/>
  <c r="I68" i="2"/>
  <c r="J68" i="2"/>
  <c r="H67" i="2"/>
  <c r="E67" i="2"/>
  <c r="I67" i="2"/>
  <c r="D44" i="1" l="1"/>
  <c r="E44" i="1"/>
  <c r="F44" i="1"/>
  <c r="G44" i="1"/>
  <c r="H44" i="1"/>
  <c r="I44" i="1"/>
  <c r="J44" i="1"/>
  <c r="K44" i="1"/>
  <c r="L44" i="1"/>
  <c r="M44" i="1"/>
  <c r="N44" i="1"/>
  <c r="O44" i="1"/>
  <c r="D54" i="1"/>
  <c r="E54" i="1"/>
  <c r="F54" i="1"/>
  <c r="G54" i="1"/>
  <c r="H54" i="1"/>
  <c r="I54" i="1"/>
  <c r="J54" i="1"/>
  <c r="K54" i="1"/>
  <c r="L54" i="1"/>
  <c r="M54" i="1"/>
  <c r="N54" i="1"/>
  <c r="O54" i="1"/>
  <c r="C54" i="1"/>
  <c r="C55" i="1"/>
  <c r="D55" i="1"/>
  <c r="E55" i="1"/>
  <c r="F55" i="1"/>
  <c r="G55" i="1"/>
  <c r="H55" i="1"/>
  <c r="J55" i="1"/>
  <c r="K55" i="1"/>
  <c r="L55" i="1"/>
  <c r="M55" i="1"/>
  <c r="N55" i="1"/>
  <c r="O55" i="1"/>
  <c r="C56" i="1"/>
  <c r="D56" i="1"/>
  <c r="E56" i="1"/>
  <c r="F56" i="1"/>
  <c r="G56" i="1"/>
  <c r="I56" i="1"/>
  <c r="J56" i="1"/>
  <c r="K56" i="1"/>
  <c r="L56" i="1"/>
  <c r="M56" i="1"/>
  <c r="N56" i="1"/>
  <c r="O56" i="1"/>
  <c r="C57" i="1"/>
  <c r="D57" i="1"/>
  <c r="E57" i="1"/>
  <c r="F57" i="1"/>
  <c r="J57" i="1"/>
  <c r="K57" i="1"/>
  <c r="L57" i="1"/>
  <c r="M57" i="1"/>
  <c r="N57" i="1"/>
  <c r="O57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C59" i="1"/>
  <c r="D59" i="1"/>
  <c r="E59" i="1"/>
  <c r="F59" i="1"/>
  <c r="G59" i="1"/>
  <c r="H59" i="1"/>
  <c r="I59" i="1"/>
  <c r="J59" i="1"/>
  <c r="K59" i="1"/>
  <c r="L59" i="1"/>
  <c r="M59" i="1"/>
  <c r="O59" i="1"/>
  <c r="C60" i="1"/>
  <c r="D60" i="1"/>
  <c r="E60" i="1"/>
  <c r="F60" i="1"/>
  <c r="G60" i="1"/>
  <c r="H60" i="1"/>
  <c r="I60" i="1"/>
  <c r="J60" i="1"/>
  <c r="K60" i="1"/>
  <c r="L60" i="1"/>
  <c r="M60" i="1"/>
  <c r="O60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C62" i="1"/>
  <c r="E62" i="1"/>
  <c r="F62" i="1"/>
  <c r="G62" i="1"/>
  <c r="H62" i="1"/>
  <c r="I62" i="1"/>
  <c r="J62" i="1"/>
  <c r="K62" i="1"/>
  <c r="L62" i="1"/>
  <c r="N62" i="1"/>
  <c r="O62" i="1"/>
  <c r="C36" i="1"/>
  <c r="D36" i="1"/>
  <c r="E36" i="1"/>
  <c r="F36" i="1"/>
  <c r="G36" i="1"/>
  <c r="I36" i="1"/>
  <c r="J36" i="1"/>
  <c r="K36" i="1"/>
  <c r="L36" i="1"/>
  <c r="M36" i="1"/>
  <c r="N36" i="1"/>
  <c r="O36" i="1"/>
  <c r="C37" i="1"/>
  <c r="D37" i="1"/>
  <c r="H37" i="1"/>
  <c r="I37" i="1"/>
  <c r="J37" i="1"/>
  <c r="K37" i="1"/>
  <c r="L37" i="1"/>
  <c r="M37" i="1"/>
  <c r="N37" i="1"/>
  <c r="O37" i="1"/>
  <c r="C38" i="1"/>
  <c r="D38" i="1"/>
  <c r="F38" i="1"/>
  <c r="I38" i="1"/>
  <c r="J38" i="1"/>
  <c r="K38" i="1"/>
  <c r="L38" i="1"/>
  <c r="M38" i="1"/>
  <c r="N38" i="1"/>
  <c r="O38" i="1"/>
  <c r="C39" i="1"/>
  <c r="D39" i="1"/>
  <c r="F39" i="1"/>
  <c r="G39" i="1"/>
  <c r="I39" i="1"/>
  <c r="J39" i="1"/>
  <c r="K39" i="1"/>
  <c r="L39" i="1"/>
  <c r="M39" i="1"/>
  <c r="O39" i="1"/>
  <c r="C40" i="1"/>
  <c r="D40" i="1"/>
  <c r="F40" i="1"/>
  <c r="G40" i="1"/>
  <c r="H40" i="1"/>
  <c r="I40" i="1"/>
  <c r="J40" i="1"/>
  <c r="K40" i="1"/>
  <c r="L40" i="1"/>
  <c r="N40" i="1"/>
  <c r="O40" i="1"/>
  <c r="C41" i="1"/>
  <c r="D41" i="1"/>
  <c r="E41" i="1"/>
  <c r="F41" i="1"/>
  <c r="G41" i="1"/>
  <c r="H41" i="1"/>
  <c r="I41" i="1"/>
  <c r="J41" i="1"/>
  <c r="K41" i="1"/>
  <c r="L41" i="1"/>
  <c r="N41" i="1"/>
  <c r="O41" i="1"/>
  <c r="C42" i="1"/>
  <c r="D42" i="1"/>
  <c r="E42" i="1"/>
  <c r="F42" i="1"/>
  <c r="G42" i="1"/>
  <c r="H42" i="1"/>
  <c r="I42" i="1"/>
  <c r="J42" i="1"/>
  <c r="K42" i="1"/>
  <c r="L42" i="1"/>
  <c r="N42" i="1"/>
  <c r="O42" i="1"/>
  <c r="C44" i="1"/>
  <c r="C45" i="1"/>
  <c r="D45" i="1"/>
  <c r="E45" i="1"/>
  <c r="F45" i="1"/>
  <c r="H45" i="1"/>
  <c r="J45" i="1"/>
  <c r="K45" i="1"/>
  <c r="L45" i="1"/>
  <c r="M45" i="1"/>
  <c r="N45" i="1"/>
  <c r="O45" i="1"/>
  <c r="C46" i="1"/>
  <c r="D46" i="1"/>
  <c r="E46" i="1"/>
  <c r="F46" i="1"/>
  <c r="G46" i="1"/>
  <c r="I46" i="1"/>
  <c r="J46" i="1"/>
  <c r="K46" i="1"/>
  <c r="L46" i="1"/>
  <c r="M46" i="1"/>
  <c r="N46" i="1"/>
  <c r="O46" i="1"/>
  <c r="C47" i="1"/>
  <c r="D47" i="1"/>
  <c r="E47" i="1"/>
  <c r="F47" i="1"/>
  <c r="J47" i="1"/>
  <c r="K47" i="1"/>
  <c r="L47" i="1"/>
  <c r="M47" i="1"/>
  <c r="N47" i="1"/>
  <c r="O47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C49" i="1"/>
  <c r="D49" i="1"/>
  <c r="E49" i="1"/>
  <c r="F49" i="1"/>
  <c r="G49" i="1"/>
  <c r="H49" i="1"/>
  <c r="I49" i="1"/>
  <c r="J49" i="1"/>
  <c r="K49" i="1"/>
  <c r="L49" i="1"/>
  <c r="N49" i="1"/>
  <c r="O49" i="1"/>
  <c r="C50" i="1"/>
  <c r="D50" i="1"/>
  <c r="E50" i="1"/>
  <c r="F50" i="1"/>
  <c r="G50" i="1"/>
  <c r="H50" i="1"/>
  <c r="I50" i="1"/>
  <c r="J50" i="1"/>
  <c r="K50" i="1"/>
  <c r="L50" i="1"/>
  <c r="M50" i="1"/>
  <c r="O50" i="1"/>
  <c r="C51" i="1"/>
  <c r="E51" i="1"/>
  <c r="F51" i="1"/>
  <c r="G51" i="1"/>
  <c r="H51" i="1"/>
  <c r="I51" i="1"/>
  <c r="J51" i="1"/>
  <c r="K51" i="1"/>
  <c r="L51" i="1"/>
  <c r="M51" i="1"/>
  <c r="N51" i="1"/>
  <c r="O51" i="1"/>
  <c r="C52" i="1"/>
  <c r="E52" i="1"/>
  <c r="F52" i="1"/>
  <c r="G52" i="1"/>
  <c r="H52" i="1"/>
  <c r="I52" i="1"/>
  <c r="J52" i="1"/>
  <c r="K52" i="1"/>
  <c r="L52" i="1"/>
  <c r="M52" i="1"/>
  <c r="N52" i="1"/>
  <c r="O52" i="1"/>
  <c r="D35" i="1"/>
  <c r="E35" i="1"/>
  <c r="F35" i="1"/>
  <c r="G35" i="1"/>
  <c r="H35" i="1"/>
  <c r="I35" i="1"/>
  <c r="J35" i="1"/>
  <c r="K35" i="1"/>
  <c r="L35" i="1"/>
  <c r="M35" i="1"/>
  <c r="N35" i="1"/>
  <c r="O35" i="1"/>
  <c r="C35" i="1"/>
  <c r="A35" i="1"/>
  <c r="L67" i="1" l="1"/>
  <c r="L68" i="1"/>
  <c r="H67" i="1"/>
  <c r="H68" i="1"/>
  <c r="K68" i="1"/>
  <c r="K67" i="1"/>
  <c r="G68" i="1"/>
  <c r="J67" i="1"/>
  <c r="J68" i="1"/>
  <c r="F68" i="1"/>
  <c r="I67" i="1"/>
  <c r="I68" i="1"/>
  <c r="E68" i="1"/>
</calcChain>
</file>

<file path=xl/sharedStrings.xml><?xml version="1.0" encoding="utf-8"?>
<sst xmlns="http://schemas.openxmlformats.org/spreadsheetml/2006/main" count="167" uniqueCount="28">
  <si>
    <t>WT</t>
  </si>
  <si>
    <t xml:space="preserve">  B </t>
  </si>
  <si>
    <t xml:space="preserve">  C </t>
  </si>
  <si>
    <t xml:space="preserve">  D </t>
  </si>
  <si>
    <t xml:space="preserve">  E </t>
  </si>
  <si>
    <t xml:space="preserve">  F </t>
  </si>
  <si>
    <t xml:space="preserve">  G </t>
  </si>
  <si>
    <t xml:space="preserve">  H </t>
  </si>
  <si>
    <t>1.</t>
  </si>
  <si>
    <t>3.</t>
  </si>
  <si>
    <t>2.</t>
  </si>
  <si>
    <t xml:space="preserve">  </t>
  </si>
  <si>
    <t xml:space="preserve">  A </t>
  </si>
  <si>
    <t xml:space="preserve"> </t>
  </si>
  <si>
    <t>COPY</t>
  </si>
  <si>
    <t>avg</t>
  </si>
  <si>
    <t>sd</t>
  </si>
  <si>
    <t xml:space="preserve">    </t>
  </si>
  <si>
    <t>OD720</t>
  </si>
  <si>
    <t>Plate Nr.:</t>
  </si>
  <si>
    <t>NiCoZia</t>
  </si>
  <si>
    <t>WT (CPS/OD)</t>
  </si>
  <si>
    <t>WT(CPS)</t>
  </si>
  <si>
    <t>CPS</t>
  </si>
  <si>
    <t>CPS/OD720</t>
  </si>
  <si>
    <t>NiCoZia (CPS)</t>
  </si>
  <si>
    <t>NiCoZia (CPS/OD)</t>
  </si>
  <si>
    <t>dilution line N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 applyFill="1" applyBorder="1"/>
    <xf numFmtId="0" fontId="1" fillId="0" borderId="0" xfId="0" applyFont="1" applyFill="1" applyBorder="1"/>
    <xf numFmtId="0" fontId="2" fillId="0" borderId="1" xfId="0" applyFont="1" applyBorder="1"/>
    <xf numFmtId="0" fontId="1" fillId="0" borderId="1" xfId="0" applyFont="1" applyFill="1" applyBorder="1"/>
    <xf numFmtId="0" fontId="0" fillId="3" borderId="1" xfId="0" applyFill="1" applyBorder="1"/>
    <xf numFmtId="0" fontId="0" fillId="0" borderId="2" xfId="0" applyBorder="1"/>
    <xf numFmtId="0" fontId="1" fillId="0" borderId="0" xfId="0" applyFont="1" applyBorder="1"/>
    <xf numFmtId="0" fontId="2" fillId="0" borderId="0" xfId="0" applyFont="1" applyBorder="1"/>
    <xf numFmtId="0" fontId="0" fillId="0" borderId="0" xfId="0" applyBorder="1"/>
    <xf numFmtId="0" fontId="1" fillId="0" borderId="3" xfId="0" applyFont="1" applyBorder="1"/>
    <xf numFmtId="0" fontId="0" fillId="0" borderId="3" xfId="0" applyBorder="1"/>
    <xf numFmtId="0" fontId="0" fillId="2" borderId="5" xfId="0" applyFill="1" applyBorder="1"/>
    <xf numFmtId="0" fontId="0" fillId="0" borderId="5" xfId="0" applyBorder="1"/>
    <xf numFmtId="0" fontId="0" fillId="0" borderId="4" xfId="0" applyFill="1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75"/>
  <sheetViews>
    <sheetView topLeftCell="A19" zoomScale="50" zoomScaleNormal="50" workbookViewId="0">
      <selection activeCell="AD66" sqref="AD66:AT66"/>
    </sheetView>
  </sheetViews>
  <sheetFormatPr defaultRowHeight="15" x14ac:dyDescent="0.25"/>
  <cols>
    <col min="4" max="4" width="16.85546875" customWidth="1"/>
  </cols>
  <sheetData>
    <row r="2" spans="1:33" x14ac:dyDescent="0.25">
      <c r="B2" t="s">
        <v>22</v>
      </c>
      <c r="M2" t="s">
        <v>19</v>
      </c>
      <c r="N2">
        <v>1125</v>
      </c>
      <c r="P2" s="7" t="s">
        <v>18</v>
      </c>
      <c r="Q2" s="7" t="s">
        <v>0</v>
      </c>
      <c r="R2" s="7" t="s">
        <v>20</v>
      </c>
      <c r="U2" t="s">
        <v>21</v>
      </c>
      <c r="AF2" t="s">
        <v>19</v>
      </c>
      <c r="AG2">
        <v>1899</v>
      </c>
    </row>
    <row r="3" spans="1:33" x14ac:dyDescent="0.25">
      <c r="B3" t="s">
        <v>13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P3" s="1">
        <v>1</v>
      </c>
      <c r="Q3" s="1">
        <v>0.75</v>
      </c>
      <c r="R3" s="1">
        <v>0.85</v>
      </c>
      <c r="U3" t="s">
        <v>13</v>
      </c>
      <c r="V3">
        <v>1</v>
      </c>
      <c r="W3">
        <v>2</v>
      </c>
      <c r="X3">
        <v>3</v>
      </c>
      <c r="Y3">
        <v>4</v>
      </c>
      <c r="Z3">
        <v>5</v>
      </c>
      <c r="AA3">
        <v>6</v>
      </c>
      <c r="AB3">
        <v>7</v>
      </c>
      <c r="AC3">
        <v>8</v>
      </c>
      <c r="AD3">
        <v>9</v>
      </c>
      <c r="AE3">
        <v>10</v>
      </c>
      <c r="AF3">
        <v>11</v>
      </c>
      <c r="AG3">
        <v>12</v>
      </c>
    </row>
    <row r="4" spans="1:33" x14ac:dyDescent="0.25">
      <c r="A4" t="s">
        <v>8</v>
      </c>
      <c r="B4" t="s">
        <v>12</v>
      </c>
      <c r="C4">
        <v>8</v>
      </c>
      <c r="D4">
        <v>5</v>
      </c>
      <c r="E4">
        <v>13</v>
      </c>
      <c r="F4">
        <v>11</v>
      </c>
      <c r="G4">
        <v>72</v>
      </c>
      <c r="H4">
        <v>16</v>
      </c>
      <c r="I4">
        <v>48</v>
      </c>
      <c r="J4">
        <v>19</v>
      </c>
      <c r="K4">
        <v>19</v>
      </c>
      <c r="L4">
        <v>69</v>
      </c>
      <c r="M4">
        <v>336</v>
      </c>
      <c r="N4">
        <v>699</v>
      </c>
      <c r="P4" s="1">
        <v>2</v>
      </c>
      <c r="Q4" s="1">
        <v>0.74</v>
      </c>
      <c r="R4" s="1">
        <v>0.82</v>
      </c>
      <c r="T4" t="s">
        <v>8</v>
      </c>
      <c r="U4" t="s">
        <v>12</v>
      </c>
      <c r="V4">
        <f>C4/$Q$3</f>
        <v>10.666666666666666</v>
      </c>
      <c r="W4">
        <f t="shared" ref="W4:AG4" si="0">D4/$Q$3</f>
        <v>6.666666666666667</v>
      </c>
      <c r="X4">
        <f t="shared" si="0"/>
        <v>17.333333333333332</v>
      </c>
      <c r="Y4">
        <f t="shared" si="0"/>
        <v>14.666666666666666</v>
      </c>
      <c r="Z4">
        <f t="shared" si="0"/>
        <v>96</v>
      </c>
      <c r="AA4">
        <f t="shared" si="0"/>
        <v>21.333333333333332</v>
      </c>
      <c r="AB4">
        <f t="shared" si="0"/>
        <v>64</v>
      </c>
      <c r="AC4">
        <f t="shared" si="0"/>
        <v>25.333333333333332</v>
      </c>
      <c r="AD4">
        <f t="shared" si="0"/>
        <v>25.333333333333332</v>
      </c>
      <c r="AE4">
        <f t="shared" si="0"/>
        <v>92</v>
      </c>
      <c r="AF4">
        <f t="shared" si="0"/>
        <v>448</v>
      </c>
      <c r="AG4">
        <f t="shared" si="0"/>
        <v>932</v>
      </c>
    </row>
    <row r="5" spans="1:33" x14ac:dyDescent="0.25">
      <c r="B5" t="s">
        <v>1</v>
      </c>
      <c r="C5">
        <v>21</v>
      </c>
      <c r="D5">
        <v>8</v>
      </c>
      <c r="E5">
        <v>37</v>
      </c>
      <c r="F5">
        <v>11</v>
      </c>
      <c r="G5">
        <v>1147</v>
      </c>
      <c r="H5">
        <v>13</v>
      </c>
      <c r="I5">
        <v>8</v>
      </c>
      <c r="J5">
        <v>13</v>
      </c>
      <c r="K5">
        <v>13</v>
      </c>
      <c r="L5">
        <v>69</v>
      </c>
      <c r="M5">
        <v>365</v>
      </c>
      <c r="N5">
        <v>789</v>
      </c>
      <c r="P5" s="1">
        <v>3</v>
      </c>
      <c r="Q5" s="1">
        <v>0.86</v>
      </c>
      <c r="R5" s="1">
        <v>0.8</v>
      </c>
      <c r="U5" t="s">
        <v>1</v>
      </c>
      <c r="V5">
        <f t="shared" ref="V5:V11" si="1">C5/$Q$3</f>
        <v>28</v>
      </c>
      <c r="W5">
        <f t="shared" ref="W5:W11" si="2">D5/$Q$3</f>
        <v>10.666666666666666</v>
      </c>
      <c r="X5">
        <f t="shared" ref="X5:X11" si="3">E5/$Q$3</f>
        <v>49.333333333333336</v>
      </c>
      <c r="Y5">
        <f t="shared" ref="Y5:Y11" si="4">F5/$Q$3</f>
        <v>14.666666666666666</v>
      </c>
      <c r="Z5">
        <f t="shared" ref="Z5:Z11" si="5">G5/$Q$3</f>
        <v>1529.3333333333333</v>
      </c>
      <c r="AA5">
        <f t="shared" ref="AA5:AA11" si="6">H5/$Q$3</f>
        <v>17.333333333333332</v>
      </c>
      <c r="AB5">
        <f t="shared" ref="AB5:AB11" si="7">I5/$Q$3</f>
        <v>10.666666666666666</v>
      </c>
      <c r="AC5">
        <f t="shared" ref="AC5:AC11" si="8">J5/$Q$3</f>
        <v>17.333333333333332</v>
      </c>
      <c r="AD5">
        <f t="shared" ref="AD5:AD11" si="9">K5/$Q$3</f>
        <v>17.333333333333332</v>
      </c>
      <c r="AE5">
        <f t="shared" ref="AE5:AE11" si="10">L5/$Q$3</f>
        <v>92</v>
      </c>
      <c r="AF5">
        <f t="shared" ref="AF5:AF11" si="11">M5/$Q$3</f>
        <v>486.66666666666669</v>
      </c>
      <c r="AG5">
        <f t="shared" ref="AG5:AG11" si="12">N5/$Q$3</f>
        <v>1052</v>
      </c>
    </row>
    <row r="6" spans="1:33" x14ac:dyDescent="0.25">
      <c r="B6" t="s">
        <v>2</v>
      </c>
      <c r="C6">
        <v>8</v>
      </c>
      <c r="D6">
        <v>8</v>
      </c>
      <c r="E6">
        <v>3093</v>
      </c>
      <c r="F6">
        <v>1856</v>
      </c>
      <c r="G6">
        <v>11</v>
      </c>
      <c r="H6">
        <v>13</v>
      </c>
      <c r="I6">
        <v>8</v>
      </c>
      <c r="J6">
        <v>11</v>
      </c>
      <c r="K6">
        <v>13</v>
      </c>
      <c r="L6">
        <v>147</v>
      </c>
      <c r="M6">
        <v>317</v>
      </c>
      <c r="N6">
        <v>787</v>
      </c>
      <c r="U6" t="s">
        <v>2</v>
      </c>
      <c r="V6">
        <f t="shared" si="1"/>
        <v>10.666666666666666</v>
      </c>
      <c r="W6">
        <f t="shared" si="2"/>
        <v>10.666666666666666</v>
      </c>
      <c r="X6">
        <f t="shared" si="3"/>
        <v>4124</v>
      </c>
      <c r="Y6">
        <f t="shared" si="4"/>
        <v>2474.6666666666665</v>
      </c>
      <c r="Z6">
        <f t="shared" si="5"/>
        <v>14.666666666666666</v>
      </c>
      <c r="AA6">
        <f t="shared" si="6"/>
        <v>17.333333333333332</v>
      </c>
      <c r="AB6">
        <f t="shared" si="7"/>
        <v>10.666666666666666</v>
      </c>
      <c r="AC6">
        <f t="shared" si="8"/>
        <v>14.666666666666666</v>
      </c>
      <c r="AD6">
        <f t="shared" si="9"/>
        <v>17.333333333333332</v>
      </c>
      <c r="AE6">
        <f t="shared" si="10"/>
        <v>196</v>
      </c>
      <c r="AF6">
        <f t="shared" si="11"/>
        <v>422.66666666666669</v>
      </c>
      <c r="AG6">
        <f t="shared" si="12"/>
        <v>1049.3333333333333</v>
      </c>
    </row>
    <row r="7" spans="1:33" x14ac:dyDescent="0.25">
      <c r="B7" t="s">
        <v>3</v>
      </c>
      <c r="C7">
        <v>11</v>
      </c>
      <c r="D7">
        <v>731</v>
      </c>
      <c r="E7">
        <v>251</v>
      </c>
      <c r="F7">
        <v>1635</v>
      </c>
      <c r="G7">
        <v>1120</v>
      </c>
      <c r="H7">
        <v>80</v>
      </c>
      <c r="I7">
        <v>5</v>
      </c>
      <c r="J7">
        <v>11</v>
      </c>
      <c r="K7">
        <v>13</v>
      </c>
      <c r="L7">
        <v>115</v>
      </c>
      <c r="M7">
        <v>296</v>
      </c>
      <c r="N7">
        <v>629</v>
      </c>
      <c r="U7" t="s">
        <v>3</v>
      </c>
      <c r="V7">
        <f t="shared" si="1"/>
        <v>14.666666666666666</v>
      </c>
      <c r="W7">
        <f t="shared" si="2"/>
        <v>974.66666666666663</v>
      </c>
      <c r="X7">
        <f t="shared" si="3"/>
        <v>334.66666666666669</v>
      </c>
      <c r="Y7">
        <f t="shared" si="4"/>
        <v>2180</v>
      </c>
      <c r="Z7">
        <f t="shared" si="5"/>
        <v>1493.3333333333333</v>
      </c>
      <c r="AA7">
        <f t="shared" si="6"/>
        <v>106.66666666666667</v>
      </c>
      <c r="AB7">
        <f t="shared" si="7"/>
        <v>6.666666666666667</v>
      </c>
      <c r="AC7">
        <f t="shared" si="8"/>
        <v>14.666666666666666</v>
      </c>
      <c r="AD7">
        <f t="shared" si="9"/>
        <v>17.333333333333332</v>
      </c>
      <c r="AE7">
        <f t="shared" si="10"/>
        <v>153.33333333333334</v>
      </c>
      <c r="AF7">
        <f t="shared" si="11"/>
        <v>394.66666666666669</v>
      </c>
      <c r="AG7">
        <f t="shared" si="12"/>
        <v>838.66666666666663</v>
      </c>
    </row>
    <row r="8" spans="1:33" x14ac:dyDescent="0.25">
      <c r="B8" t="s">
        <v>4</v>
      </c>
      <c r="C8">
        <v>632</v>
      </c>
      <c r="D8">
        <v>1971</v>
      </c>
      <c r="E8">
        <v>1488</v>
      </c>
      <c r="F8">
        <v>1917</v>
      </c>
      <c r="G8">
        <v>5632</v>
      </c>
      <c r="H8">
        <v>3101</v>
      </c>
      <c r="I8">
        <v>2581</v>
      </c>
      <c r="J8">
        <v>2725</v>
      </c>
      <c r="K8">
        <v>3536</v>
      </c>
      <c r="L8">
        <v>837</v>
      </c>
      <c r="M8">
        <v>339</v>
      </c>
      <c r="N8">
        <v>131</v>
      </c>
      <c r="U8" t="s">
        <v>4</v>
      </c>
      <c r="V8">
        <f t="shared" si="1"/>
        <v>842.66666666666663</v>
      </c>
      <c r="W8">
        <f t="shared" si="2"/>
        <v>2628</v>
      </c>
      <c r="X8">
        <f t="shared" si="3"/>
        <v>1984</v>
      </c>
      <c r="Y8">
        <f t="shared" si="4"/>
        <v>2556</v>
      </c>
      <c r="Z8">
        <f t="shared" si="5"/>
        <v>7509.333333333333</v>
      </c>
      <c r="AA8">
        <f t="shared" si="6"/>
        <v>4134.666666666667</v>
      </c>
      <c r="AB8">
        <f t="shared" si="7"/>
        <v>3441.3333333333335</v>
      </c>
      <c r="AC8">
        <f t="shared" si="8"/>
        <v>3633.3333333333335</v>
      </c>
      <c r="AD8">
        <f t="shared" si="9"/>
        <v>4714.666666666667</v>
      </c>
      <c r="AE8">
        <f t="shared" si="10"/>
        <v>1116</v>
      </c>
      <c r="AF8">
        <f t="shared" si="11"/>
        <v>452</v>
      </c>
      <c r="AG8">
        <f t="shared" si="12"/>
        <v>174.66666666666666</v>
      </c>
    </row>
    <row r="9" spans="1:33" x14ac:dyDescent="0.25">
      <c r="B9" t="s">
        <v>5</v>
      </c>
      <c r="C9">
        <v>1168</v>
      </c>
      <c r="D9">
        <v>1075</v>
      </c>
      <c r="E9">
        <v>1307</v>
      </c>
      <c r="F9">
        <v>1803</v>
      </c>
      <c r="G9">
        <v>2779</v>
      </c>
      <c r="H9">
        <v>3005</v>
      </c>
      <c r="I9">
        <v>2733</v>
      </c>
      <c r="J9">
        <v>2808</v>
      </c>
      <c r="K9">
        <v>2429</v>
      </c>
      <c r="L9">
        <v>829</v>
      </c>
      <c r="M9">
        <v>339</v>
      </c>
      <c r="N9">
        <v>112</v>
      </c>
      <c r="U9" t="s">
        <v>5</v>
      </c>
      <c r="V9">
        <f t="shared" si="1"/>
        <v>1557.3333333333333</v>
      </c>
      <c r="W9">
        <f t="shared" si="2"/>
        <v>1433.3333333333333</v>
      </c>
      <c r="X9">
        <f t="shared" si="3"/>
        <v>1742.6666666666667</v>
      </c>
      <c r="Y9">
        <f t="shared" si="4"/>
        <v>2404</v>
      </c>
      <c r="Z9">
        <f t="shared" si="5"/>
        <v>3705.3333333333335</v>
      </c>
      <c r="AA9">
        <f t="shared" si="6"/>
        <v>4006.6666666666665</v>
      </c>
      <c r="AB9">
        <f t="shared" si="7"/>
        <v>3644</v>
      </c>
      <c r="AC9">
        <f t="shared" si="8"/>
        <v>3744</v>
      </c>
      <c r="AD9">
        <f t="shared" si="9"/>
        <v>3238.6666666666665</v>
      </c>
      <c r="AE9">
        <f t="shared" si="10"/>
        <v>1105.3333333333333</v>
      </c>
      <c r="AF9">
        <f t="shared" si="11"/>
        <v>452</v>
      </c>
      <c r="AG9">
        <f t="shared" si="12"/>
        <v>149.33333333333334</v>
      </c>
    </row>
    <row r="10" spans="1:33" x14ac:dyDescent="0.25">
      <c r="B10" t="s">
        <v>6</v>
      </c>
      <c r="C10">
        <v>1517</v>
      </c>
      <c r="D10">
        <v>1315</v>
      </c>
      <c r="E10">
        <v>1872</v>
      </c>
      <c r="F10">
        <v>2357</v>
      </c>
      <c r="G10">
        <v>2723</v>
      </c>
      <c r="H10">
        <v>2877</v>
      </c>
      <c r="I10">
        <v>2699</v>
      </c>
      <c r="J10">
        <v>2808</v>
      </c>
      <c r="K10">
        <v>2763</v>
      </c>
      <c r="L10">
        <v>776</v>
      </c>
      <c r="M10">
        <v>339</v>
      </c>
      <c r="N10">
        <v>101</v>
      </c>
      <c r="U10" t="s">
        <v>6</v>
      </c>
      <c r="V10">
        <f t="shared" si="1"/>
        <v>2022.6666666666667</v>
      </c>
      <c r="W10">
        <f t="shared" si="2"/>
        <v>1753.3333333333333</v>
      </c>
      <c r="X10">
        <f t="shared" si="3"/>
        <v>2496</v>
      </c>
      <c r="Y10">
        <f t="shared" si="4"/>
        <v>3142.6666666666665</v>
      </c>
      <c r="Z10">
        <f t="shared" si="5"/>
        <v>3630.6666666666665</v>
      </c>
      <c r="AA10">
        <f t="shared" si="6"/>
        <v>3836</v>
      </c>
      <c r="AB10">
        <f t="shared" si="7"/>
        <v>3598.6666666666665</v>
      </c>
      <c r="AC10">
        <f t="shared" si="8"/>
        <v>3744</v>
      </c>
      <c r="AD10">
        <f t="shared" si="9"/>
        <v>3684</v>
      </c>
      <c r="AE10">
        <f t="shared" si="10"/>
        <v>1034.6666666666667</v>
      </c>
      <c r="AF10">
        <f t="shared" si="11"/>
        <v>452</v>
      </c>
      <c r="AG10">
        <f t="shared" si="12"/>
        <v>134.66666666666666</v>
      </c>
    </row>
    <row r="11" spans="1:33" x14ac:dyDescent="0.25">
      <c r="B11" t="s">
        <v>7</v>
      </c>
      <c r="C11">
        <v>661</v>
      </c>
      <c r="D11">
        <v>728</v>
      </c>
      <c r="E11">
        <v>1216</v>
      </c>
      <c r="F11">
        <v>1821</v>
      </c>
      <c r="G11">
        <v>2325</v>
      </c>
      <c r="H11">
        <v>2917</v>
      </c>
      <c r="I11">
        <v>2565</v>
      </c>
      <c r="J11">
        <v>2832</v>
      </c>
      <c r="K11">
        <v>2491</v>
      </c>
      <c r="L11">
        <v>824</v>
      </c>
      <c r="M11">
        <v>328</v>
      </c>
      <c r="N11">
        <v>83</v>
      </c>
      <c r="U11" t="s">
        <v>7</v>
      </c>
      <c r="V11">
        <f t="shared" si="1"/>
        <v>881.33333333333337</v>
      </c>
      <c r="W11">
        <f t="shared" si="2"/>
        <v>970.66666666666663</v>
      </c>
      <c r="X11">
        <f t="shared" si="3"/>
        <v>1621.3333333333333</v>
      </c>
      <c r="Y11">
        <f t="shared" si="4"/>
        <v>2428</v>
      </c>
      <c r="Z11">
        <f t="shared" si="5"/>
        <v>3100</v>
      </c>
      <c r="AA11">
        <f t="shared" si="6"/>
        <v>3889.3333333333335</v>
      </c>
      <c r="AB11">
        <f t="shared" si="7"/>
        <v>3420</v>
      </c>
      <c r="AC11">
        <f t="shared" si="8"/>
        <v>3776</v>
      </c>
      <c r="AD11">
        <f t="shared" si="9"/>
        <v>3321.3333333333335</v>
      </c>
      <c r="AE11">
        <f t="shared" si="10"/>
        <v>1098.6666666666667</v>
      </c>
      <c r="AF11">
        <f t="shared" si="11"/>
        <v>437.33333333333331</v>
      </c>
      <c r="AG11">
        <f t="shared" si="12"/>
        <v>110.66666666666667</v>
      </c>
    </row>
    <row r="12" spans="1:33" x14ac:dyDescent="0.25">
      <c r="M12" t="s">
        <v>19</v>
      </c>
      <c r="N12">
        <v>1431</v>
      </c>
      <c r="AF12" t="s">
        <v>19</v>
      </c>
      <c r="AG12">
        <v>1854</v>
      </c>
    </row>
    <row r="13" spans="1:33" x14ac:dyDescent="0.25">
      <c r="A13" t="s">
        <v>10</v>
      </c>
      <c r="C13">
        <v>1</v>
      </c>
      <c r="D13">
        <v>2</v>
      </c>
      <c r="E13">
        <v>3</v>
      </c>
      <c r="F13">
        <v>4</v>
      </c>
      <c r="G13">
        <v>5</v>
      </c>
      <c r="H13">
        <v>6</v>
      </c>
      <c r="I13">
        <v>7</v>
      </c>
      <c r="J13">
        <v>8</v>
      </c>
      <c r="K13">
        <v>9</v>
      </c>
      <c r="L13">
        <v>10</v>
      </c>
      <c r="M13">
        <v>11</v>
      </c>
      <c r="N13">
        <v>12</v>
      </c>
      <c r="T13" t="s">
        <v>10</v>
      </c>
      <c r="V13">
        <v>1</v>
      </c>
      <c r="W13">
        <v>2</v>
      </c>
      <c r="X13">
        <v>3</v>
      </c>
      <c r="Y13">
        <v>4</v>
      </c>
      <c r="Z13">
        <v>5</v>
      </c>
      <c r="AA13">
        <v>6</v>
      </c>
      <c r="AB13">
        <v>7</v>
      </c>
      <c r="AC13">
        <v>8</v>
      </c>
      <c r="AD13">
        <v>9</v>
      </c>
      <c r="AE13">
        <v>10</v>
      </c>
      <c r="AF13">
        <v>11</v>
      </c>
      <c r="AG13">
        <v>12</v>
      </c>
    </row>
    <row r="14" spans="1:33" x14ac:dyDescent="0.25">
      <c r="B14" t="s">
        <v>12</v>
      </c>
      <c r="C14">
        <v>8</v>
      </c>
      <c r="D14">
        <v>5</v>
      </c>
      <c r="E14">
        <v>157</v>
      </c>
      <c r="F14">
        <v>77</v>
      </c>
      <c r="G14">
        <v>56</v>
      </c>
      <c r="H14">
        <v>563</v>
      </c>
      <c r="I14">
        <v>27</v>
      </c>
      <c r="J14">
        <v>8</v>
      </c>
      <c r="K14">
        <v>16</v>
      </c>
      <c r="L14">
        <v>128</v>
      </c>
      <c r="M14">
        <v>429</v>
      </c>
      <c r="N14">
        <v>947</v>
      </c>
      <c r="U14" t="s">
        <v>12</v>
      </c>
      <c r="V14">
        <f>C14/$Q$4</f>
        <v>10.810810810810811</v>
      </c>
      <c r="W14">
        <f t="shared" ref="W14:AG14" si="13">D14/$Q$4</f>
        <v>6.756756756756757</v>
      </c>
      <c r="X14">
        <f t="shared" si="13"/>
        <v>212.16216216216216</v>
      </c>
      <c r="Y14">
        <f t="shared" si="13"/>
        <v>104.05405405405405</v>
      </c>
      <c r="Z14">
        <f t="shared" si="13"/>
        <v>75.675675675675677</v>
      </c>
      <c r="AA14">
        <f t="shared" si="13"/>
        <v>760.81081081081084</v>
      </c>
      <c r="AB14">
        <f t="shared" si="13"/>
        <v>36.486486486486484</v>
      </c>
      <c r="AC14">
        <f t="shared" si="13"/>
        <v>10.810810810810811</v>
      </c>
      <c r="AD14">
        <f t="shared" si="13"/>
        <v>21.621621621621621</v>
      </c>
      <c r="AE14">
        <f t="shared" si="13"/>
        <v>172.97297297297297</v>
      </c>
      <c r="AF14">
        <f t="shared" si="13"/>
        <v>579.72972972972968</v>
      </c>
      <c r="AG14">
        <f t="shared" si="13"/>
        <v>1279.7297297297298</v>
      </c>
    </row>
    <row r="15" spans="1:33" x14ac:dyDescent="0.25">
      <c r="B15" t="s">
        <v>1</v>
      </c>
      <c r="C15">
        <v>48</v>
      </c>
      <c r="D15">
        <v>8</v>
      </c>
      <c r="E15">
        <v>16</v>
      </c>
      <c r="F15">
        <v>11</v>
      </c>
      <c r="G15">
        <v>3360</v>
      </c>
      <c r="H15">
        <v>11</v>
      </c>
      <c r="I15">
        <v>11</v>
      </c>
      <c r="J15">
        <v>13</v>
      </c>
      <c r="K15">
        <v>13</v>
      </c>
      <c r="L15">
        <v>120</v>
      </c>
      <c r="M15">
        <v>421</v>
      </c>
      <c r="N15">
        <v>795</v>
      </c>
      <c r="U15" t="s">
        <v>1</v>
      </c>
      <c r="V15">
        <f t="shared" ref="V15:V21" si="14">C15/$Q$4</f>
        <v>64.86486486486487</v>
      </c>
      <c r="W15">
        <f t="shared" ref="W15:W21" si="15">D15/$Q$4</f>
        <v>10.810810810810811</v>
      </c>
      <c r="X15">
        <f t="shared" ref="X15:X21" si="16">E15/$Q$4</f>
        <v>21.621621621621621</v>
      </c>
      <c r="Y15">
        <f t="shared" ref="Y15:Y21" si="17">F15/$Q$4</f>
        <v>14.864864864864865</v>
      </c>
      <c r="Z15">
        <f t="shared" ref="Z15:Z21" si="18">G15/$Q$4</f>
        <v>4540.5405405405409</v>
      </c>
      <c r="AA15">
        <f t="shared" ref="AA15:AA21" si="19">H15/$Q$4</f>
        <v>14.864864864864865</v>
      </c>
      <c r="AB15">
        <f t="shared" ref="AB15:AB21" si="20">I15/$Q$4</f>
        <v>14.864864864864865</v>
      </c>
      <c r="AC15">
        <f t="shared" ref="AC15:AC21" si="21">J15/$Q$4</f>
        <v>17.567567567567568</v>
      </c>
      <c r="AD15">
        <f t="shared" ref="AD15:AD21" si="22">K15/$Q$4</f>
        <v>17.567567567567568</v>
      </c>
      <c r="AE15">
        <f t="shared" ref="AE15:AE21" si="23">L15/$Q$4</f>
        <v>162.16216216216216</v>
      </c>
      <c r="AF15">
        <f t="shared" ref="AF15:AF21" si="24">M15/$Q$4</f>
        <v>568.91891891891896</v>
      </c>
      <c r="AG15">
        <f t="shared" ref="AG15:AG21" si="25">N15/$Q$4</f>
        <v>1074.3243243243244</v>
      </c>
    </row>
    <row r="16" spans="1:33" x14ac:dyDescent="0.25">
      <c r="B16" t="s">
        <v>2</v>
      </c>
      <c r="C16">
        <v>576</v>
      </c>
      <c r="D16">
        <v>8</v>
      </c>
      <c r="E16">
        <v>2416</v>
      </c>
      <c r="F16">
        <v>2216</v>
      </c>
      <c r="G16">
        <v>13</v>
      </c>
      <c r="H16">
        <v>480</v>
      </c>
      <c r="I16">
        <v>13</v>
      </c>
      <c r="J16">
        <v>11</v>
      </c>
      <c r="K16">
        <v>11</v>
      </c>
      <c r="L16">
        <v>128</v>
      </c>
      <c r="M16">
        <v>448</v>
      </c>
      <c r="N16">
        <v>933</v>
      </c>
      <c r="U16" t="s">
        <v>2</v>
      </c>
      <c r="V16">
        <f t="shared" si="14"/>
        <v>778.37837837837844</v>
      </c>
      <c r="W16">
        <f t="shared" si="15"/>
        <v>10.810810810810811</v>
      </c>
      <c r="X16">
        <f t="shared" si="16"/>
        <v>3264.864864864865</v>
      </c>
      <c r="Y16">
        <f t="shared" si="17"/>
        <v>2994.5945945945946</v>
      </c>
      <c r="Z16">
        <f t="shared" si="18"/>
        <v>17.567567567567568</v>
      </c>
      <c r="AA16">
        <f t="shared" si="19"/>
        <v>648.64864864864865</v>
      </c>
      <c r="AB16">
        <f t="shared" si="20"/>
        <v>17.567567567567568</v>
      </c>
      <c r="AC16">
        <f t="shared" si="21"/>
        <v>14.864864864864865</v>
      </c>
      <c r="AD16">
        <f t="shared" si="22"/>
        <v>14.864864864864865</v>
      </c>
      <c r="AE16">
        <f t="shared" si="23"/>
        <v>172.97297297297297</v>
      </c>
      <c r="AF16">
        <f t="shared" si="24"/>
        <v>605.40540540540542</v>
      </c>
      <c r="AG16">
        <f t="shared" si="25"/>
        <v>1260.8108108108108</v>
      </c>
    </row>
    <row r="17" spans="1:33" x14ac:dyDescent="0.25">
      <c r="B17" t="s">
        <v>3</v>
      </c>
      <c r="C17">
        <v>51</v>
      </c>
      <c r="D17">
        <v>16</v>
      </c>
      <c r="E17">
        <v>11</v>
      </c>
      <c r="F17">
        <v>19</v>
      </c>
      <c r="G17">
        <v>29</v>
      </c>
      <c r="H17">
        <v>16</v>
      </c>
      <c r="I17">
        <v>8</v>
      </c>
      <c r="J17">
        <v>13</v>
      </c>
      <c r="K17">
        <v>13</v>
      </c>
      <c r="L17">
        <v>157</v>
      </c>
      <c r="M17">
        <v>408</v>
      </c>
      <c r="N17">
        <v>805</v>
      </c>
      <c r="U17" t="s">
        <v>3</v>
      </c>
      <c r="V17">
        <f t="shared" si="14"/>
        <v>68.918918918918919</v>
      </c>
      <c r="W17">
        <f t="shared" si="15"/>
        <v>21.621621621621621</v>
      </c>
      <c r="X17">
        <f t="shared" si="16"/>
        <v>14.864864864864865</v>
      </c>
      <c r="Y17">
        <f t="shared" si="17"/>
        <v>25.675675675675677</v>
      </c>
      <c r="Z17">
        <f t="shared" si="18"/>
        <v>39.189189189189193</v>
      </c>
      <c r="AA17">
        <f t="shared" si="19"/>
        <v>21.621621621621621</v>
      </c>
      <c r="AB17">
        <f t="shared" si="20"/>
        <v>10.810810810810811</v>
      </c>
      <c r="AC17">
        <f t="shared" si="21"/>
        <v>17.567567567567568</v>
      </c>
      <c r="AD17">
        <f t="shared" si="22"/>
        <v>17.567567567567568</v>
      </c>
      <c r="AE17">
        <f t="shared" si="23"/>
        <v>212.16216216216216</v>
      </c>
      <c r="AF17">
        <f t="shared" si="24"/>
        <v>551.35135135135135</v>
      </c>
      <c r="AG17">
        <f t="shared" si="25"/>
        <v>1087.8378378378379</v>
      </c>
    </row>
    <row r="18" spans="1:33" x14ac:dyDescent="0.25">
      <c r="B18" t="s">
        <v>4</v>
      </c>
      <c r="C18">
        <v>728</v>
      </c>
      <c r="D18">
        <v>771</v>
      </c>
      <c r="E18">
        <v>1755</v>
      </c>
      <c r="F18">
        <v>2131</v>
      </c>
      <c r="G18">
        <v>3445</v>
      </c>
      <c r="H18">
        <v>2848</v>
      </c>
      <c r="I18">
        <v>2283</v>
      </c>
      <c r="J18">
        <v>2829</v>
      </c>
      <c r="K18">
        <v>2448</v>
      </c>
      <c r="L18">
        <v>837</v>
      </c>
      <c r="M18">
        <v>357</v>
      </c>
      <c r="N18">
        <v>61</v>
      </c>
      <c r="U18" t="s">
        <v>4</v>
      </c>
      <c r="V18">
        <f t="shared" si="14"/>
        <v>983.78378378378375</v>
      </c>
      <c r="W18">
        <f t="shared" si="15"/>
        <v>1041.8918918918919</v>
      </c>
      <c r="X18">
        <f t="shared" si="16"/>
        <v>2371.6216216216217</v>
      </c>
      <c r="Y18">
        <f t="shared" si="17"/>
        <v>2879.7297297297296</v>
      </c>
      <c r="Z18">
        <f t="shared" si="18"/>
        <v>4655.4054054054059</v>
      </c>
      <c r="AA18">
        <f t="shared" si="19"/>
        <v>3848.6486486486488</v>
      </c>
      <c r="AB18">
        <f t="shared" si="20"/>
        <v>3085.135135135135</v>
      </c>
      <c r="AC18">
        <f t="shared" si="21"/>
        <v>3822.9729729729729</v>
      </c>
      <c r="AD18">
        <f t="shared" si="22"/>
        <v>3308.1081081081084</v>
      </c>
      <c r="AE18">
        <f t="shared" si="23"/>
        <v>1131.081081081081</v>
      </c>
      <c r="AF18">
        <f t="shared" si="24"/>
        <v>482.43243243243245</v>
      </c>
      <c r="AG18">
        <f t="shared" si="25"/>
        <v>82.432432432432435</v>
      </c>
    </row>
    <row r="19" spans="1:33" x14ac:dyDescent="0.25">
      <c r="B19" t="s">
        <v>5</v>
      </c>
      <c r="C19">
        <v>581</v>
      </c>
      <c r="D19">
        <v>635</v>
      </c>
      <c r="E19">
        <v>1243</v>
      </c>
      <c r="F19">
        <v>1936</v>
      </c>
      <c r="G19">
        <v>2475</v>
      </c>
      <c r="H19">
        <v>2712</v>
      </c>
      <c r="I19">
        <v>2520</v>
      </c>
      <c r="J19">
        <v>2725</v>
      </c>
      <c r="K19">
        <v>2443</v>
      </c>
      <c r="L19">
        <v>733</v>
      </c>
      <c r="M19">
        <v>328</v>
      </c>
      <c r="N19">
        <v>48</v>
      </c>
      <c r="U19" t="s">
        <v>5</v>
      </c>
      <c r="V19">
        <f t="shared" si="14"/>
        <v>785.1351351351351</v>
      </c>
      <c r="W19">
        <f t="shared" si="15"/>
        <v>858.10810810810813</v>
      </c>
      <c r="X19">
        <f t="shared" si="16"/>
        <v>1679.7297297297298</v>
      </c>
      <c r="Y19">
        <f t="shared" si="17"/>
        <v>2616.2162162162163</v>
      </c>
      <c r="Z19">
        <f t="shared" si="18"/>
        <v>3344.5945945945946</v>
      </c>
      <c r="AA19">
        <f t="shared" si="19"/>
        <v>3664.864864864865</v>
      </c>
      <c r="AB19">
        <f t="shared" si="20"/>
        <v>3405.4054054054054</v>
      </c>
      <c r="AC19">
        <f t="shared" si="21"/>
        <v>3682.4324324324325</v>
      </c>
      <c r="AD19">
        <f t="shared" si="22"/>
        <v>3301.3513513513512</v>
      </c>
      <c r="AE19">
        <f t="shared" si="23"/>
        <v>990.54054054054052</v>
      </c>
      <c r="AF19">
        <f t="shared" si="24"/>
        <v>443.24324324324323</v>
      </c>
      <c r="AG19">
        <f t="shared" si="25"/>
        <v>64.86486486486487</v>
      </c>
    </row>
    <row r="20" spans="1:33" x14ac:dyDescent="0.25">
      <c r="B20" t="s">
        <v>6</v>
      </c>
      <c r="C20">
        <v>656</v>
      </c>
      <c r="D20">
        <v>749</v>
      </c>
      <c r="E20">
        <v>1232</v>
      </c>
      <c r="F20">
        <v>1845</v>
      </c>
      <c r="G20">
        <v>2349</v>
      </c>
      <c r="H20">
        <v>3107</v>
      </c>
      <c r="I20">
        <v>2560</v>
      </c>
      <c r="J20">
        <v>2747</v>
      </c>
      <c r="K20">
        <v>2435</v>
      </c>
      <c r="L20">
        <v>749</v>
      </c>
      <c r="M20">
        <v>291</v>
      </c>
      <c r="N20">
        <v>109</v>
      </c>
      <c r="U20" t="s">
        <v>6</v>
      </c>
      <c r="V20">
        <f t="shared" si="14"/>
        <v>886.48648648648646</v>
      </c>
      <c r="W20">
        <f t="shared" si="15"/>
        <v>1012.1621621621622</v>
      </c>
      <c r="X20">
        <f t="shared" si="16"/>
        <v>1664.8648648648648</v>
      </c>
      <c r="Y20">
        <f t="shared" si="17"/>
        <v>2493.2432432432433</v>
      </c>
      <c r="Z20">
        <f t="shared" si="18"/>
        <v>3174.3243243243242</v>
      </c>
      <c r="AA20">
        <f t="shared" si="19"/>
        <v>4198.6486486486483</v>
      </c>
      <c r="AB20">
        <f t="shared" si="20"/>
        <v>3459.4594594594596</v>
      </c>
      <c r="AC20">
        <f t="shared" si="21"/>
        <v>3712.1621621621621</v>
      </c>
      <c r="AD20">
        <f t="shared" si="22"/>
        <v>3290.5405405405404</v>
      </c>
      <c r="AE20">
        <f t="shared" si="23"/>
        <v>1012.1621621621622</v>
      </c>
      <c r="AF20">
        <f t="shared" si="24"/>
        <v>393.24324324324323</v>
      </c>
      <c r="AG20">
        <f t="shared" si="25"/>
        <v>147.29729729729729</v>
      </c>
    </row>
    <row r="21" spans="1:33" x14ac:dyDescent="0.25">
      <c r="B21" t="s">
        <v>7</v>
      </c>
      <c r="C21">
        <v>549</v>
      </c>
      <c r="D21">
        <v>619</v>
      </c>
      <c r="E21">
        <v>1499</v>
      </c>
      <c r="F21">
        <v>1771</v>
      </c>
      <c r="G21">
        <v>2339</v>
      </c>
      <c r="H21">
        <v>2821</v>
      </c>
      <c r="I21">
        <v>2928</v>
      </c>
      <c r="J21">
        <v>2667</v>
      </c>
      <c r="K21">
        <v>2736</v>
      </c>
      <c r="L21">
        <v>717</v>
      </c>
      <c r="M21">
        <v>344</v>
      </c>
      <c r="N21">
        <v>51</v>
      </c>
      <c r="U21" t="s">
        <v>7</v>
      </c>
      <c r="V21">
        <f t="shared" si="14"/>
        <v>741.89189189189187</v>
      </c>
      <c r="W21">
        <f t="shared" si="15"/>
        <v>836.48648648648646</v>
      </c>
      <c r="X21">
        <f t="shared" si="16"/>
        <v>2025.6756756756756</v>
      </c>
      <c r="Y21">
        <f t="shared" si="17"/>
        <v>2393.2432432432433</v>
      </c>
      <c r="Z21">
        <f t="shared" si="18"/>
        <v>3160.8108108108108</v>
      </c>
      <c r="AA21">
        <f t="shared" si="19"/>
        <v>3812.1621621621621</v>
      </c>
      <c r="AB21">
        <f t="shared" si="20"/>
        <v>3956.7567567567567</v>
      </c>
      <c r="AC21">
        <f t="shared" si="21"/>
        <v>3604.0540540540542</v>
      </c>
      <c r="AD21">
        <f t="shared" si="22"/>
        <v>3697.2972972972975</v>
      </c>
      <c r="AE21">
        <f t="shared" si="23"/>
        <v>968.91891891891896</v>
      </c>
      <c r="AF21">
        <f t="shared" si="24"/>
        <v>464.8648648648649</v>
      </c>
      <c r="AG21">
        <f t="shared" si="25"/>
        <v>68.918918918918919</v>
      </c>
    </row>
    <row r="22" spans="1:33" x14ac:dyDescent="0.25">
      <c r="M22" t="s">
        <v>19</v>
      </c>
      <c r="N22">
        <v>1785</v>
      </c>
      <c r="AF22" t="s">
        <v>19</v>
      </c>
      <c r="AG22">
        <v>1658</v>
      </c>
    </row>
    <row r="23" spans="1:33" x14ac:dyDescent="0.25">
      <c r="A23" t="s">
        <v>9</v>
      </c>
      <c r="B23" t="s">
        <v>13</v>
      </c>
      <c r="C23">
        <v>1</v>
      </c>
      <c r="D23">
        <v>2</v>
      </c>
      <c r="E23">
        <v>3</v>
      </c>
      <c r="F23">
        <v>4</v>
      </c>
      <c r="G23">
        <v>5</v>
      </c>
      <c r="H23">
        <v>6</v>
      </c>
      <c r="I23">
        <v>7</v>
      </c>
      <c r="J23">
        <v>8</v>
      </c>
      <c r="K23">
        <v>9</v>
      </c>
      <c r="L23">
        <v>10</v>
      </c>
      <c r="M23">
        <v>11</v>
      </c>
      <c r="N23">
        <v>12</v>
      </c>
      <c r="T23" t="s">
        <v>9</v>
      </c>
      <c r="U23" t="s">
        <v>13</v>
      </c>
      <c r="V23">
        <v>1</v>
      </c>
      <c r="W23">
        <v>2</v>
      </c>
      <c r="X23">
        <v>3</v>
      </c>
      <c r="Y23">
        <v>4</v>
      </c>
      <c r="Z23">
        <v>5</v>
      </c>
      <c r="AA23">
        <v>6</v>
      </c>
      <c r="AB23">
        <v>7</v>
      </c>
      <c r="AC23">
        <v>8</v>
      </c>
      <c r="AD23">
        <v>9</v>
      </c>
      <c r="AE23">
        <v>10</v>
      </c>
      <c r="AF23">
        <v>11</v>
      </c>
      <c r="AG23">
        <v>12</v>
      </c>
    </row>
    <row r="24" spans="1:33" x14ac:dyDescent="0.25">
      <c r="B24" t="s">
        <v>12</v>
      </c>
      <c r="C24">
        <v>16</v>
      </c>
      <c r="D24">
        <v>21</v>
      </c>
      <c r="E24">
        <v>19</v>
      </c>
      <c r="F24">
        <v>13</v>
      </c>
      <c r="G24">
        <v>16</v>
      </c>
      <c r="H24">
        <v>301</v>
      </c>
      <c r="I24">
        <v>11</v>
      </c>
      <c r="J24">
        <v>13</v>
      </c>
      <c r="K24">
        <v>11</v>
      </c>
      <c r="L24">
        <v>19</v>
      </c>
      <c r="M24">
        <v>504</v>
      </c>
      <c r="N24">
        <v>1107</v>
      </c>
      <c r="U24" t="s">
        <v>12</v>
      </c>
      <c r="V24">
        <f>C24/$Q$5</f>
        <v>18.604651162790699</v>
      </c>
      <c r="W24">
        <f t="shared" ref="W24:AG24" si="26">D24/$Q$5</f>
        <v>24.418604651162791</v>
      </c>
      <c r="X24">
        <f t="shared" si="26"/>
        <v>22.093023255813954</v>
      </c>
      <c r="Y24">
        <f t="shared" si="26"/>
        <v>15.116279069767442</v>
      </c>
      <c r="Z24">
        <f t="shared" si="26"/>
        <v>18.604651162790699</v>
      </c>
      <c r="AA24">
        <f t="shared" si="26"/>
        <v>350</v>
      </c>
      <c r="AB24">
        <f t="shared" si="26"/>
        <v>12.790697674418604</v>
      </c>
      <c r="AC24">
        <f t="shared" si="26"/>
        <v>15.116279069767442</v>
      </c>
      <c r="AD24">
        <f t="shared" si="26"/>
        <v>12.790697674418604</v>
      </c>
      <c r="AE24">
        <f t="shared" si="26"/>
        <v>22.093023255813954</v>
      </c>
      <c r="AF24">
        <f t="shared" si="26"/>
        <v>586.04651162790697</v>
      </c>
      <c r="AG24">
        <f t="shared" si="26"/>
        <v>1287.2093023255813</v>
      </c>
    </row>
    <row r="25" spans="1:33" x14ac:dyDescent="0.25">
      <c r="B25" t="s">
        <v>1</v>
      </c>
      <c r="C25">
        <v>13</v>
      </c>
      <c r="D25">
        <v>8</v>
      </c>
      <c r="E25">
        <v>11</v>
      </c>
      <c r="F25">
        <v>8</v>
      </c>
      <c r="G25">
        <v>1283</v>
      </c>
      <c r="H25">
        <v>11</v>
      </c>
      <c r="I25">
        <v>11</v>
      </c>
      <c r="J25">
        <v>13</v>
      </c>
      <c r="K25">
        <v>19</v>
      </c>
      <c r="L25">
        <v>168</v>
      </c>
      <c r="M25">
        <v>501</v>
      </c>
      <c r="N25">
        <v>1088</v>
      </c>
      <c r="U25" t="s">
        <v>1</v>
      </c>
      <c r="V25">
        <f t="shared" ref="V25:V31" si="27">C25/$Q$5</f>
        <v>15.116279069767442</v>
      </c>
      <c r="W25">
        <f t="shared" ref="W25:W31" si="28">D25/$Q$5</f>
        <v>9.3023255813953494</v>
      </c>
      <c r="X25">
        <f t="shared" ref="X25:X31" si="29">E25/$Q$5</f>
        <v>12.790697674418604</v>
      </c>
      <c r="Y25">
        <f t="shared" ref="Y25:Y31" si="30">F25/$Q$5</f>
        <v>9.3023255813953494</v>
      </c>
      <c r="Z25">
        <f t="shared" ref="Z25:Z31" si="31">G25/$Q$5</f>
        <v>1491.8604651162791</v>
      </c>
      <c r="AA25">
        <f t="shared" ref="AA25:AA31" si="32">H25/$Q$5</f>
        <v>12.790697674418604</v>
      </c>
      <c r="AB25">
        <f t="shared" ref="AB25:AB31" si="33">I25/$Q$5</f>
        <v>12.790697674418604</v>
      </c>
      <c r="AC25">
        <f t="shared" ref="AC25:AC31" si="34">J25/$Q$5</f>
        <v>15.116279069767442</v>
      </c>
      <c r="AD25">
        <f t="shared" ref="AD25:AD31" si="35">K25/$Q$5</f>
        <v>22.093023255813954</v>
      </c>
      <c r="AE25">
        <f t="shared" ref="AE25:AE31" si="36">L25/$Q$5</f>
        <v>195.34883720930233</v>
      </c>
      <c r="AF25">
        <f t="shared" ref="AF25:AF31" si="37">M25/$Q$5</f>
        <v>582.55813953488371</v>
      </c>
      <c r="AG25">
        <f t="shared" ref="AG25:AG31" si="38">N25/$Q$5</f>
        <v>1265.1162790697674</v>
      </c>
    </row>
    <row r="26" spans="1:33" x14ac:dyDescent="0.25">
      <c r="B26" t="s">
        <v>2</v>
      </c>
      <c r="C26">
        <v>13</v>
      </c>
      <c r="D26">
        <v>11</v>
      </c>
      <c r="E26">
        <v>5</v>
      </c>
      <c r="F26">
        <v>779</v>
      </c>
      <c r="G26">
        <v>245</v>
      </c>
      <c r="H26">
        <v>856</v>
      </c>
      <c r="I26">
        <v>11</v>
      </c>
      <c r="J26">
        <v>13</v>
      </c>
      <c r="K26">
        <v>19</v>
      </c>
      <c r="L26">
        <v>147</v>
      </c>
      <c r="M26">
        <v>653</v>
      </c>
      <c r="N26">
        <v>1157</v>
      </c>
      <c r="U26" t="s">
        <v>2</v>
      </c>
      <c r="V26">
        <f t="shared" si="27"/>
        <v>15.116279069767442</v>
      </c>
      <c r="W26">
        <f t="shared" si="28"/>
        <v>12.790697674418604</v>
      </c>
      <c r="X26">
        <f t="shared" si="29"/>
        <v>5.8139534883720927</v>
      </c>
      <c r="Y26">
        <f t="shared" si="30"/>
        <v>905.81395348837214</v>
      </c>
      <c r="Z26">
        <f t="shared" si="31"/>
        <v>284.88372093023258</v>
      </c>
      <c r="AA26">
        <f t="shared" si="32"/>
        <v>995.34883720930236</v>
      </c>
      <c r="AB26">
        <f t="shared" si="33"/>
        <v>12.790697674418604</v>
      </c>
      <c r="AC26">
        <f t="shared" si="34"/>
        <v>15.116279069767442</v>
      </c>
      <c r="AD26">
        <f t="shared" si="35"/>
        <v>22.093023255813954</v>
      </c>
      <c r="AE26">
        <f t="shared" si="36"/>
        <v>170.93023255813955</v>
      </c>
      <c r="AF26">
        <f t="shared" si="37"/>
        <v>759.30232558139539</v>
      </c>
      <c r="AG26">
        <f t="shared" si="38"/>
        <v>1345.3488372093022</v>
      </c>
    </row>
    <row r="27" spans="1:33" x14ac:dyDescent="0.25">
      <c r="B27" t="s">
        <v>3</v>
      </c>
      <c r="C27">
        <v>11</v>
      </c>
      <c r="D27">
        <v>8</v>
      </c>
      <c r="E27">
        <v>45</v>
      </c>
      <c r="F27">
        <v>16</v>
      </c>
      <c r="G27">
        <v>32</v>
      </c>
      <c r="H27">
        <v>13</v>
      </c>
      <c r="I27">
        <v>8</v>
      </c>
      <c r="J27">
        <v>11</v>
      </c>
      <c r="K27">
        <v>13</v>
      </c>
      <c r="L27">
        <v>141</v>
      </c>
      <c r="M27">
        <v>515</v>
      </c>
      <c r="N27">
        <v>1115</v>
      </c>
      <c r="U27" t="s">
        <v>3</v>
      </c>
      <c r="V27">
        <f t="shared" si="27"/>
        <v>12.790697674418604</v>
      </c>
      <c r="W27">
        <f t="shared" si="28"/>
        <v>9.3023255813953494</v>
      </c>
      <c r="X27">
        <f t="shared" si="29"/>
        <v>52.325581395348841</v>
      </c>
      <c r="Y27">
        <f t="shared" si="30"/>
        <v>18.604651162790699</v>
      </c>
      <c r="Z27">
        <f t="shared" si="31"/>
        <v>37.209302325581397</v>
      </c>
      <c r="AA27">
        <f t="shared" si="32"/>
        <v>15.116279069767442</v>
      </c>
      <c r="AB27">
        <f t="shared" si="33"/>
        <v>9.3023255813953494</v>
      </c>
      <c r="AC27">
        <f t="shared" si="34"/>
        <v>12.790697674418604</v>
      </c>
      <c r="AD27">
        <f t="shared" si="35"/>
        <v>15.116279069767442</v>
      </c>
      <c r="AE27">
        <f t="shared" si="36"/>
        <v>163.95348837209303</v>
      </c>
      <c r="AF27">
        <f t="shared" si="37"/>
        <v>598.83720930232562</v>
      </c>
      <c r="AG27">
        <f t="shared" si="38"/>
        <v>1296.5116279069769</v>
      </c>
    </row>
    <row r="28" spans="1:33" x14ac:dyDescent="0.25">
      <c r="B28" t="s">
        <v>4</v>
      </c>
      <c r="C28">
        <v>821</v>
      </c>
      <c r="D28">
        <v>661</v>
      </c>
      <c r="E28">
        <v>1405</v>
      </c>
      <c r="F28">
        <v>2435</v>
      </c>
      <c r="G28">
        <v>2672</v>
      </c>
      <c r="H28">
        <v>3304</v>
      </c>
      <c r="I28">
        <v>3093</v>
      </c>
      <c r="J28">
        <v>2979</v>
      </c>
      <c r="K28">
        <v>2501</v>
      </c>
      <c r="L28">
        <v>941</v>
      </c>
      <c r="M28">
        <v>331</v>
      </c>
      <c r="N28">
        <v>32</v>
      </c>
      <c r="U28" t="s">
        <v>4</v>
      </c>
      <c r="V28">
        <f t="shared" si="27"/>
        <v>954.65116279069764</v>
      </c>
      <c r="W28">
        <f t="shared" si="28"/>
        <v>768.60465116279067</v>
      </c>
      <c r="X28">
        <f t="shared" si="29"/>
        <v>1633.7209302325582</v>
      </c>
      <c r="Y28">
        <f t="shared" si="30"/>
        <v>2831.3953488372094</v>
      </c>
      <c r="Z28">
        <f t="shared" si="31"/>
        <v>3106.9767441860467</v>
      </c>
      <c r="AA28">
        <f t="shared" si="32"/>
        <v>3841.8604651162791</v>
      </c>
      <c r="AB28">
        <f t="shared" si="33"/>
        <v>3596.5116279069766</v>
      </c>
      <c r="AC28">
        <f t="shared" si="34"/>
        <v>3463.953488372093</v>
      </c>
      <c r="AD28">
        <f t="shared" si="35"/>
        <v>2908.1395348837209</v>
      </c>
      <c r="AE28">
        <f t="shared" si="36"/>
        <v>1094.1860465116279</v>
      </c>
      <c r="AF28">
        <f t="shared" si="37"/>
        <v>384.88372093023258</v>
      </c>
      <c r="AG28">
        <f t="shared" si="38"/>
        <v>37.209302325581397</v>
      </c>
    </row>
    <row r="29" spans="1:33" x14ac:dyDescent="0.25">
      <c r="B29" t="s">
        <v>5</v>
      </c>
      <c r="C29">
        <v>787</v>
      </c>
      <c r="D29">
        <v>2021</v>
      </c>
      <c r="E29">
        <v>1720</v>
      </c>
      <c r="F29">
        <v>2077</v>
      </c>
      <c r="G29">
        <v>2843</v>
      </c>
      <c r="H29">
        <v>3077</v>
      </c>
      <c r="I29">
        <v>2925</v>
      </c>
      <c r="J29">
        <v>2904</v>
      </c>
      <c r="K29">
        <v>2504</v>
      </c>
      <c r="L29">
        <v>888</v>
      </c>
      <c r="M29">
        <v>328</v>
      </c>
      <c r="N29">
        <v>29</v>
      </c>
      <c r="U29" t="s">
        <v>5</v>
      </c>
      <c r="V29">
        <f t="shared" si="27"/>
        <v>915.11627906976742</v>
      </c>
      <c r="W29">
        <f t="shared" si="28"/>
        <v>2350</v>
      </c>
      <c r="X29">
        <f t="shared" si="29"/>
        <v>2000</v>
      </c>
      <c r="Y29">
        <f t="shared" si="30"/>
        <v>2415.1162790697676</v>
      </c>
      <c r="Z29">
        <f t="shared" si="31"/>
        <v>3305.8139534883721</v>
      </c>
      <c r="AA29">
        <f t="shared" si="32"/>
        <v>3577.9069767441861</v>
      </c>
      <c r="AB29">
        <f t="shared" si="33"/>
        <v>3401.1627906976746</v>
      </c>
      <c r="AC29">
        <f t="shared" si="34"/>
        <v>3376.7441860465115</v>
      </c>
      <c r="AD29">
        <f t="shared" si="35"/>
        <v>2911.6279069767443</v>
      </c>
      <c r="AE29">
        <f t="shared" si="36"/>
        <v>1032.5581395348838</v>
      </c>
      <c r="AF29">
        <f t="shared" si="37"/>
        <v>381.39534883720933</v>
      </c>
      <c r="AG29">
        <f t="shared" si="38"/>
        <v>33.720930232558139</v>
      </c>
    </row>
    <row r="30" spans="1:33" x14ac:dyDescent="0.25">
      <c r="B30" t="s">
        <v>6</v>
      </c>
      <c r="C30">
        <v>776</v>
      </c>
      <c r="D30">
        <v>917</v>
      </c>
      <c r="E30">
        <v>2013</v>
      </c>
      <c r="F30">
        <v>2011</v>
      </c>
      <c r="G30">
        <v>2723</v>
      </c>
      <c r="H30">
        <v>3051</v>
      </c>
      <c r="I30">
        <v>3165</v>
      </c>
      <c r="J30">
        <v>2757</v>
      </c>
      <c r="K30">
        <v>2568</v>
      </c>
      <c r="L30">
        <v>851</v>
      </c>
      <c r="M30">
        <v>360</v>
      </c>
      <c r="N30">
        <v>56</v>
      </c>
      <c r="U30" t="s">
        <v>6</v>
      </c>
      <c r="V30">
        <f t="shared" si="27"/>
        <v>902.32558139534888</v>
      </c>
      <c r="W30">
        <f t="shared" si="28"/>
        <v>1066.2790697674418</v>
      </c>
      <c r="X30">
        <f t="shared" si="29"/>
        <v>2340.6976744186045</v>
      </c>
      <c r="Y30">
        <f t="shared" si="30"/>
        <v>2338.3720930232557</v>
      </c>
      <c r="Z30">
        <f t="shared" si="31"/>
        <v>3166.2790697674418</v>
      </c>
      <c r="AA30">
        <f t="shared" si="32"/>
        <v>3547.6744186046512</v>
      </c>
      <c r="AB30">
        <f t="shared" si="33"/>
        <v>3680.2325581395348</v>
      </c>
      <c r="AC30">
        <f t="shared" si="34"/>
        <v>3205.8139534883721</v>
      </c>
      <c r="AD30">
        <f t="shared" si="35"/>
        <v>2986.046511627907</v>
      </c>
      <c r="AE30">
        <f t="shared" si="36"/>
        <v>989.53488372093022</v>
      </c>
      <c r="AF30">
        <f t="shared" si="37"/>
        <v>418.60465116279073</v>
      </c>
      <c r="AG30">
        <f t="shared" si="38"/>
        <v>65.116279069767444</v>
      </c>
    </row>
    <row r="31" spans="1:33" x14ac:dyDescent="0.25">
      <c r="B31" t="s">
        <v>7</v>
      </c>
      <c r="C31">
        <v>752</v>
      </c>
      <c r="D31">
        <v>621</v>
      </c>
      <c r="E31">
        <v>1821</v>
      </c>
      <c r="F31">
        <v>2360</v>
      </c>
      <c r="G31">
        <v>3003</v>
      </c>
      <c r="H31">
        <v>3480</v>
      </c>
      <c r="I31">
        <v>3251</v>
      </c>
      <c r="J31">
        <v>2904</v>
      </c>
      <c r="K31">
        <v>2456</v>
      </c>
      <c r="L31">
        <v>795</v>
      </c>
      <c r="M31">
        <v>307</v>
      </c>
      <c r="N31">
        <v>51</v>
      </c>
      <c r="U31" t="s">
        <v>7</v>
      </c>
      <c r="V31">
        <f t="shared" si="27"/>
        <v>874.41860465116281</v>
      </c>
      <c r="W31">
        <f t="shared" si="28"/>
        <v>722.09302325581393</v>
      </c>
      <c r="X31">
        <f t="shared" si="29"/>
        <v>2117.4418604651164</v>
      </c>
      <c r="Y31">
        <f t="shared" si="30"/>
        <v>2744.1860465116279</v>
      </c>
      <c r="Z31">
        <f t="shared" si="31"/>
        <v>3491.8604651162791</v>
      </c>
      <c r="AA31">
        <f t="shared" si="32"/>
        <v>4046.5116279069766</v>
      </c>
      <c r="AB31">
        <f t="shared" si="33"/>
        <v>3780.2325581395348</v>
      </c>
      <c r="AC31">
        <f t="shared" si="34"/>
        <v>3376.7441860465115</v>
      </c>
      <c r="AD31">
        <f t="shared" si="35"/>
        <v>2855.8139534883721</v>
      </c>
      <c r="AE31">
        <f t="shared" si="36"/>
        <v>924.41860465116281</v>
      </c>
      <c r="AF31">
        <f t="shared" si="37"/>
        <v>356.97674418604652</v>
      </c>
      <c r="AG31">
        <f t="shared" si="38"/>
        <v>59.302325581395351</v>
      </c>
    </row>
    <row r="34" spans="1:34" x14ac:dyDescent="0.25">
      <c r="A34" t="s">
        <v>14</v>
      </c>
      <c r="C34" s="1"/>
      <c r="D34" s="2">
        <v>1</v>
      </c>
      <c r="E34" s="2">
        <v>2</v>
      </c>
      <c r="F34" s="2">
        <v>3</v>
      </c>
      <c r="G34" s="2">
        <v>4</v>
      </c>
      <c r="H34" s="2">
        <v>5</v>
      </c>
      <c r="I34" s="2">
        <v>6</v>
      </c>
      <c r="J34" s="2">
        <v>7</v>
      </c>
      <c r="K34" s="2">
        <v>8</v>
      </c>
      <c r="L34" s="2">
        <v>9</v>
      </c>
      <c r="M34" s="2">
        <v>10</v>
      </c>
      <c r="N34" s="2">
        <v>11</v>
      </c>
      <c r="O34" s="2">
        <v>12</v>
      </c>
      <c r="T34" t="s">
        <v>14</v>
      </c>
      <c r="V34" s="1"/>
      <c r="W34" s="2">
        <v>1</v>
      </c>
      <c r="X34" s="2">
        <v>2</v>
      </c>
      <c r="Y34" s="2">
        <v>3</v>
      </c>
      <c r="Z34" s="2">
        <v>4</v>
      </c>
      <c r="AA34" s="2">
        <v>5</v>
      </c>
      <c r="AB34" s="2">
        <v>6</v>
      </c>
      <c r="AC34" s="2">
        <v>7</v>
      </c>
      <c r="AD34" s="2">
        <v>8</v>
      </c>
      <c r="AE34" s="2">
        <v>9</v>
      </c>
      <c r="AF34" s="2">
        <v>10</v>
      </c>
      <c r="AG34" s="2">
        <v>11</v>
      </c>
      <c r="AH34" s="2">
        <v>12</v>
      </c>
    </row>
    <row r="35" spans="1:34" x14ac:dyDescent="0.25">
      <c r="A35" t="str">
        <f>A4</f>
        <v>1.</v>
      </c>
      <c r="C35" s="2" t="str">
        <f>B4</f>
        <v xml:space="preserve">  A </v>
      </c>
      <c r="D35" s="1">
        <f>C4</f>
        <v>8</v>
      </c>
      <c r="E35" s="1">
        <f t="shared" ref="E35:O35" si="39">D4</f>
        <v>5</v>
      </c>
      <c r="F35" s="1">
        <f t="shared" si="39"/>
        <v>13</v>
      </c>
      <c r="G35" s="1">
        <f t="shared" si="39"/>
        <v>11</v>
      </c>
      <c r="H35" s="1">
        <f t="shared" si="39"/>
        <v>72</v>
      </c>
      <c r="I35" s="1">
        <f t="shared" si="39"/>
        <v>16</v>
      </c>
      <c r="J35" s="1">
        <f t="shared" si="39"/>
        <v>48</v>
      </c>
      <c r="K35" s="1">
        <f t="shared" si="39"/>
        <v>19</v>
      </c>
      <c r="L35" s="1">
        <f t="shared" si="39"/>
        <v>19</v>
      </c>
      <c r="M35" s="1">
        <f t="shared" si="39"/>
        <v>69</v>
      </c>
      <c r="N35" s="1">
        <f t="shared" si="39"/>
        <v>336</v>
      </c>
      <c r="O35" s="1">
        <f t="shared" si="39"/>
        <v>699</v>
      </c>
      <c r="T35" t="str">
        <f>T4</f>
        <v>1.</v>
      </c>
      <c r="V35" s="2" t="str">
        <f>U4</f>
        <v xml:space="preserve">  A </v>
      </c>
      <c r="W35" s="1">
        <f>V4</f>
        <v>10.666666666666666</v>
      </c>
      <c r="X35" s="1">
        <f t="shared" ref="X35:X36" si="40">W4</f>
        <v>6.666666666666667</v>
      </c>
      <c r="Y35" s="1">
        <f t="shared" ref="Y35:Y36" si="41">X4</f>
        <v>17.333333333333332</v>
      </c>
      <c r="Z35" s="1">
        <f t="shared" ref="Z35:Z36" si="42">Y4</f>
        <v>14.666666666666666</v>
      </c>
      <c r="AA35" s="1">
        <f t="shared" ref="AA35" si="43">Z4</f>
        <v>96</v>
      </c>
      <c r="AB35" s="1">
        <f t="shared" ref="AB35:AB42" si="44">AA4</f>
        <v>21.333333333333332</v>
      </c>
      <c r="AC35" s="1">
        <f t="shared" ref="AC35:AC42" si="45">AB4</f>
        <v>64</v>
      </c>
      <c r="AD35" s="1">
        <f t="shared" ref="AD35:AD42" si="46">AC4</f>
        <v>25.333333333333332</v>
      </c>
      <c r="AE35" s="1">
        <f t="shared" ref="AE35:AE42" si="47">AD4</f>
        <v>25.333333333333332</v>
      </c>
      <c r="AF35" s="1">
        <f t="shared" ref="AF35:AF39" si="48">AE4</f>
        <v>92</v>
      </c>
      <c r="AG35" s="1">
        <f t="shared" ref="AG35:AG38" si="49">AF4</f>
        <v>448</v>
      </c>
      <c r="AH35" s="1">
        <f t="shared" ref="AH35:AH42" si="50">AG4</f>
        <v>932</v>
      </c>
    </row>
    <row r="36" spans="1:34" x14ac:dyDescent="0.25">
      <c r="C36" s="2" t="str">
        <f t="shared" ref="C36:O36" si="51">B5</f>
        <v xml:space="preserve">  B </v>
      </c>
      <c r="D36" s="1">
        <f t="shared" si="51"/>
        <v>21</v>
      </c>
      <c r="E36" s="1">
        <f t="shared" si="51"/>
        <v>8</v>
      </c>
      <c r="F36" s="1">
        <f t="shared" si="51"/>
        <v>37</v>
      </c>
      <c r="G36" s="1">
        <f t="shared" si="51"/>
        <v>11</v>
      </c>
      <c r="H36" s="1"/>
      <c r="I36" s="1">
        <f t="shared" si="51"/>
        <v>13</v>
      </c>
      <c r="J36" s="1">
        <f t="shared" si="51"/>
        <v>8</v>
      </c>
      <c r="K36" s="1">
        <f t="shared" si="51"/>
        <v>13</v>
      </c>
      <c r="L36" s="1">
        <f t="shared" si="51"/>
        <v>13</v>
      </c>
      <c r="M36" s="1">
        <f t="shared" si="51"/>
        <v>69</v>
      </c>
      <c r="N36" s="1">
        <f t="shared" si="51"/>
        <v>365</v>
      </c>
      <c r="O36" s="1">
        <f t="shared" si="51"/>
        <v>789</v>
      </c>
      <c r="V36" s="2" t="str">
        <f t="shared" ref="V36:V42" si="52">U5</f>
        <v xml:space="preserve">  B </v>
      </c>
      <c r="W36" s="1">
        <f t="shared" ref="W36:W42" si="53">V5</f>
        <v>28</v>
      </c>
      <c r="X36" s="1">
        <f t="shared" si="40"/>
        <v>10.666666666666666</v>
      </c>
      <c r="Y36" s="1">
        <f t="shared" si="41"/>
        <v>49.333333333333336</v>
      </c>
      <c r="Z36" s="1">
        <f t="shared" si="42"/>
        <v>14.666666666666666</v>
      </c>
      <c r="AA36" s="1"/>
      <c r="AB36" s="1">
        <f t="shared" si="44"/>
        <v>17.333333333333332</v>
      </c>
      <c r="AC36" s="1">
        <f t="shared" si="45"/>
        <v>10.666666666666666</v>
      </c>
      <c r="AD36" s="1">
        <f t="shared" si="46"/>
        <v>17.333333333333332</v>
      </c>
      <c r="AE36" s="1">
        <f t="shared" si="47"/>
        <v>17.333333333333332</v>
      </c>
      <c r="AF36" s="1">
        <f t="shared" si="48"/>
        <v>92</v>
      </c>
      <c r="AG36" s="1">
        <f t="shared" si="49"/>
        <v>486.66666666666669</v>
      </c>
      <c r="AH36" s="1">
        <f t="shared" si="50"/>
        <v>1052</v>
      </c>
    </row>
    <row r="37" spans="1:34" x14ac:dyDescent="0.25">
      <c r="C37" s="2" t="str">
        <f t="shared" ref="C37:O37" si="54">B6</f>
        <v xml:space="preserve">  C </v>
      </c>
      <c r="D37" s="1">
        <f t="shared" si="54"/>
        <v>8</v>
      </c>
      <c r="E37" s="1"/>
      <c r="F37" s="1"/>
      <c r="G37" s="1"/>
      <c r="H37" s="1">
        <f t="shared" si="54"/>
        <v>11</v>
      </c>
      <c r="I37" s="1">
        <f t="shared" si="54"/>
        <v>13</v>
      </c>
      <c r="J37" s="1">
        <f t="shared" si="54"/>
        <v>8</v>
      </c>
      <c r="K37" s="1">
        <f t="shared" si="54"/>
        <v>11</v>
      </c>
      <c r="L37" s="1">
        <f t="shared" si="54"/>
        <v>13</v>
      </c>
      <c r="M37" s="1">
        <f t="shared" si="54"/>
        <v>147</v>
      </c>
      <c r="N37" s="1">
        <f t="shared" si="54"/>
        <v>317</v>
      </c>
      <c r="O37" s="1">
        <f t="shared" si="54"/>
        <v>787</v>
      </c>
      <c r="V37" s="2" t="str">
        <f t="shared" si="52"/>
        <v xml:space="preserve">  C </v>
      </c>
      <c r="W37" s="1">
        <f t="shared" si="53"/>
        <v>10.666666666666666</v>
      </c>
      <c r="X37" s="1"/>
      <c r="Y37" s="1"/>
      <c r="Z37" s="1"/>
      <c r="AA37" s="1">
        <f t="shared" ref="AA37" si="55">Z6</f>
        <v>14.666666666666666</v>
      </c>
      <c r="AB37" s="1">
        <f t="shared" si="44"/>
        <v>17.333333333333332</v>
      </c>
      <c r="AC37" s="1">
        <f t="shared" si="45"/>
        <v>10.666666666666666</v>
      </c>
      <c r="AD37" s="1">
        <f t="shared" si="46"/>
        <v>14.666666666666666</v>
      </c>
      <c r="AE37" s="1">
        <f t="shared" si="47"/>
        <v>17.333333333333332</v>
      </c>
      <c r="AF37" s="1">
        <f t="shared" si="48"/>
        <v>196</v>
      </c>
      <c r="AG37" s="1">
        <f t="shared" si="49"/>
        <v>422.66666666666669</v>
      </c>
      <c r="AH37" s="1">
        <f t="shared" si="50"/>
        <v>1049.3333333333333</v>
      </c>
    </row>
    <row r="38" spans="1:34" x14ac:dyDescent="0.25">
      <c r="C38" s="2" t="str">
        <f t="shared" ref="C38:O38" si="56">B7</f>
        <v xml:space="preserve">  D </v>
      </c>
      <c r="D38" s="1">
        <f t="shared" si="56"/>
        <v>11</v>
      </c>
      <c r="E38" s="1"/>
      <c r="F38" s="1">
        <f t="shared" si="56"/>
        <v>251</v>
      </c>
      <c r="G38" s="1"/>
      <c r="H38" s="1"/>
      <c r="I38" s="1">
        <f t="shared" si="56"/>
        <v>80</v>
      </c>
      <c r="J38" s="1">
        <f t="shared" si="56"/>
        <v>5</v>
      </c>
      <c r="K38" s="1">
        <f t="shared" si="56"/>
        <v>11</v>
      </c>
      <c r="L38" s="1">
        <f t="shared" si="56"/>
        <v>13</v>
      </c>
      <c r="M38" s="1">
        <f t="shared" si="56"/>
        <v>115</v>
      </c>
      <c r="N38" s="1">
        <f t="shared" si="56"/>
        <v>296</v>
      </c>
      <c r="O38" s="1">
        <f t="shared" si="56"/>
        <v>629</v>
      </c>
      <c r="V38" s="2" t="str">
        <f t="shared" si="52"/>
        <v xml:space="preserve">  D </v>
      </c>
      <c r="W38" s="1">
        <f t="shared" si="53"/>
        <v>14.666666666666666</v>
      </c>
      <c r="X38" s="1"/>
      <c r="Y38" s="1">
        <f t="shared" ref="Y38:Y42" si="57">X7</f>
        <v>334.66666666666669</v>
      </c>
      <c r="Z38" s="1"/>
      <c r="AA38" s="1"/>
      <c r="AB38" s="1">
        <f t="shared" si="44"/>
        <v>106.66666666666667</v>
      </c>
      <c r="AC38" s="1">
        <f t="shared" si="45"/>
        <v>6.666666666666667</v>
      </c>
      <c r="AD38" s="1">
        <f t="shared" si="46"/>
        <v>14.666666666666666</v>
      </c>
      <c r="AE38" s="1">
        <f t="shared" si="47"/>
        <v>17.333333333333332</v>
      </c>
      <c r="AF38" s="1">
        <f t="shared" si="48"/>
        <v>153.33333333333334</v>
      </c>
      <c r="AG38" s="1">
        <f t="shared" si="49"/>
        <v>394.66666666666669</v>
      </c>
      <c r="AH38" s="1">
        <f t="shared" si="50"/>
        <v>838.66666666666663</v>
      </c>
    </row>
    <row r="39" spans="1:34" x14ac:dyDescent="0.25">
      <c r="C39" s="2" t="str">
        <f t="shared" ref="C39:O39" si="58">B8</f>
        <v xml:space="preserve">  E </v>
      </c>
      <c r="D39" s="1">
        <f t="shared" si="58"/>
        <v>632</v>
      </c>
      <c r="E39" s="1"/>
      <c r="F39" s="1">
        <f t="shared" si="58"/>
        <v>1488</v>
      </c>
      <c r="G39" s="1">
        <f t="shared" si="58"/>
        <v>1917</v>
      </c>
      <c r="H39" s="1"/>
      <c r="I39" s="1">
        <f t="shared" si="58"/>
        <v>3101</v>
      </c>
      <c r="J39" s="1">
        <f t="shared" si="58"/>
        <v>2581</v>
      </c>
      <c r="K39" s="1">
        <f t="shared" si="58"/>
        <v>2725</v>
      </c>
      <c r="L39" s="1">
        <f t="shared" si="58"/>
        <v>3536</v>
      </c>
      <c r="M39" s="1">
        <f t="shared" si="58"/>
        <v>837</v>
      </c>
      <c r="N39" s="1"/>
      <c r="O39" s="1">
        <f t="shared" si="58"/>
        <v>131</v>
      </c>
      <c r="V39" s="2" t="str">
        <f t="shared" si="52"/>
        <v xml:space="preserve">  E </v>
      </c>
      <c r="W39" s="1">
        <f t="shared" si="53"/>
        <v>842.66666666666663</v>
      </c>
      <c r="X39" s="1"/>
      <c r="Y39" s="1">
        <f t="shared" si="57"/>
        <v>1984</v>
      </c>
      <c r="Z39" s="1">
        <f t="shared" ref="Z39:Z42" si="59">Y8</f>
        <v>2556</v>
      </c>
      <c r="AA39" s="1"/>
      <c r="AB39" s="1">
        <f t="shared" si="44"/>
        <v>4134.666666666667</v>
      </c>
      <c r="AC39" s="1">
        <f t="shared" si="45"/>
        <v>3441.3333333333335</v>
      </c>
      <c r="AD39" s="1">
        <f t="shared" si="46"/>
        <v>3633.3333333333335</v>
      </c>
      <c r="AE39" s="1">
        <f t="shared" si="47"/>
        <v>4714.666666666667</v>
      </c>
      <c r="AF39" s="1">
        <f t="shared" si="48"/>
        <v>1116</v>
      </c>
      <c r="AG39" s="1"/>
      <c r="AH39" s="1">
        <f t="shared" si="50"/>
        <v>174.66666666666666</v>
      </c>
    </row>
    <row r="40" spans="1:34" x14ac:dyDescent="0.25">
      <c r="C40" s="2" t="str">
        <f t="shared" ref="C40:O40" si="60">B9</f>
        <v xml:space="preserve">  F </v>
      </c>
      <c r="D40" s="1">
        <f t="shared" si="60"/>
        <v>1168</v>
      </c>
      <c r="E40" s="1"/>
      <c r="F40" s="1">
        <f t="shared" si="60"/>
        <v>1307</v>
      </c>
      <c r="G40" s="1">
        <f t="shared" si="60"/>
        <v>1803</v>
      </c>
      <c r="H40" s="1">
        <f t="shared" si="60"/>
        <v>2779</v>
      </c>
      <c r="I40" s="1">
        <f t="shared" si="60"/>
        <v>3005</v>
      </c>
      <c r="J40" s="1">
        <f t="shared" si="60"/>
        <v>2733</v>
      </c>
      <c r="K40" s="1">
        <f t="shared" si="60"/>
        <v>2808</v>
      </c>
      <c r="L40" s="1">
        <f t="shared" si="60"/>
        <v>2429</v>
      </c>
      <c r="M40" s="1"/>
      <c r="N40" s="1">
        <f t="shared" si="60"/>
        <v>339</v>
      </c>
      <c r="O40" s="1">
        <f t="shared" si="60"/>
        <v>112</v>
      </c>
      <c r="V40" s="2" t="str">
        <f t="shared" si="52"/>
        <v xml:space="preserve">  F </v>
      </c>
      <c r="W40" s="1">
        <f t="shared" si="53"/>
        <v>1557.3333333333333</v>
      </c>
      <c r="X40" s="1"/>
      <c r="Y40" s="1">
        <f t="shared" si="57"/>
        <v>1742.6666666666667</v>
      </c>
      <c r="Z40" s="1">
        <f t="shared" si="59"/>
        <v>2404</v>
      </c>
      <c r="AA40" s="1">
        <f t="shared" ref="AA40:AA42" si="61">Z9</f>
        <v>3705.3333333333335</v>
      </c>
      <c r="AB40" s="1">
        <f t="shared" si="44"/>
        <v>4006.6666666666665</v>
      </c>
      <c r="AC40" s="1">
        <f t="shared" si="45"/>
        <v>3644</v>
      </c>
      <c r="AD40" s="1">
        <f t="shared" si="46"/>
        <v>3744</v>
      </c>
      <c r="AE40" s="1">
        <f t="shared" si="47"/>
        <v>3238.6666666666665</v>
      </c>
      <c r="AF40" s="1"/>
      <c r="AG40" s="1">
        <f t="shared" ref="AG40:AG42" si="62">AF9</f>
        <v>452</v>
      </c>
      <c r="AH40" s="1">
        <f t="shared" si="50"/>
        <v>149.33333333333334</v>
      </c>
    </row>
    <row r="41" spans="1:34" x14ac:dyDescent="0.25">
      <c r="C41" s="2" t="str">
        <f t="shared" ref="C41:O41" si="63">B10</f>
        <v xml:space="preserve">  G </v>
      </c>
      <c r="D41" s="1">
        <f t="shared" si="63"/>
        <v>1517</v>
      </c>
      <c r="E41" s="1">
        <f t="shared" si="63"/>
        <v>1315</v>
      </c>
      <c r="F41" s="1">
        <f t="shared" si="63"/>
        <v>1872</v>
      </c>
      <c r="G41" s="1">
        <f t="shared" si="63"/>
        <v>2357</v>
      </c>
      <c r="H41" s="1">
        <f t="shared" si="63"/>
        <v>2723</v>
      </c>
      <c r="I41" s="1">
        <f t="shared" si="63"/>
        <v>2877</v>
      </c>
      <c r="J41" s="1">
        <f t="shared" si="63"/>
        <v>2699</v>
      </c>
      <c r="K41" s="1">
        <f t="shared" si="63"/>
        <v>2808</v>
      </c>
      <c r="L41" s="1">
        <f t="shared" si="63"/>
        <v>2763</v>
      </c>
      <c r="M41" s="1"/>
      <c r="N41" s="1">
        <f t="shared" si="63"/>
        <v>339</v>
      </c>
      <c r="O41" s="1">
        <f t="shared" si="63"/>
        <v>101</v>
      </c>
      <c r="V41" s="2" t="str">
        <f t="shared" si="52"/>
        <v xml:space="preserve">  G </v>
      </c>
      <c r="W41" s="1">
        <f t="shared" si="53"/>
        <v>2022.6666666666667</v>
      </c>
      <c r="X41" s="1">
        <f t="shared" ref="X41:X42" si="64">W10</f>
        <v>1753.3333333333333</v>
      </c>
      <c r="Y41" s="1">
        <f t="shared" si="57"/>
        <v>2496</v>
      </c>
      <c r="Z41" s="1">
        <f t="shared" si="59"/>
        <v>3142.6666666666665</v>
      </c>
      <c r="AA41" s="1">
        <f t="shared" si="61"/>
        <v>3630.6666666666665</v>
      </c>
      <c r="AB41" s="1">
        <f t="shared" si="44"/>
        <v>3836</v>
      </c>
      <c r="AC41" s="1">
        <f t="shared" si="45"/>
        <v>3598.6666666666665</v>
      </c>
      <c r="AD41" s="1">
        <f t="shared" si="46"/>
        <v>3744</v>
      </c>
      <c r="AE41" s="1">
        <f t="shared" si="47"/>
        <v>3684</v>
      </c>
      <c r="AF41" s="1"/>
      <c r="AG41" s="1">
        <f t="shared" si="62"/>
        <v>452</v>
      </c>
      <c r="AH41" s="1">
        <f t="shared" si="50"/>
        <v>134.66666666666666</v>
      </c>
    </row>
    <row r="42" spans="1:34" x14ac:dyDescent="0.25">
      <c r="C42" s="2" t="str">
        <f t="shared" ref="C42:O42" si="65">B11</f>
        <v xml:space="preserve">  H </v>
      </c>
      <c r="D42" s="1">
        <f t="shared" si="65"/>
        <v>661</v>
      </c>
      <c r="E42" s="1">
        <f t="shared" si="65"/>
        <v>728</v>
      </c>
      <c r="F42" s="1">
        <f t="shared" si="65"/>
        <v>1216</v>
      </c>
      <c r="G42" s="1">
        <f t="shared" si="65"/>
        <v>1821</v>
      </c>
      <c r="H42" s="1">
        <f t="shared" si="65"/>
        <v>2325</v>
      </c>
      <c r="I42" s="1">
        <f t="shared" si="65"/>
        <v>2917</v>
      </c>
      <c r="J42" s="1">
        <f t="shared" si="65"/>
        <v>2565</v>
      </c>
      <c r="K42" s="1">
        <f t="shared" si="65"/>
        <v>2832</v>
      </c>
      <c r="L42" s="1">
        <f t="shared" si="65"/>
        <v>2491</v>
      </c>
      <c r="M42" s="1">
        <f t="shared" si="65"/>
        <v>824</v>
      </c>
      <c r="N42" s="1">
        <f t="shared" si="65"/>
        <v>328</v>
      </c>
      <c r="O42" s="1">
        <f t="shared" si="65"/>
        <v>83</v>
      </c>
      <c r="V42" s="2" t="str">
        <f t="shared" si="52"/>
        <v xml:space="preserve">  H </v>
      </c>
      <c r="W42" s="1">
        <f t="shared" si="53"/>
        <v>881.33333333333337</v>
      </c>
      <c r="X42" s="1">
        <f t="shared" si="64"/>
        <v>970.66666666666663</v>
      </c>
      <c r="Y42" s="1">
        <f t="shared" si="57"/>
        <v>1621.3333333333333</v>
      </c>
      <c r="Z42" s="1">
        <f t="shared" si="59"/>
        <v>2428</v>
      </c>
      <c r="AA42" s="1">
        <f t="shared" si="61"/>
        <v>3100</v>
      </c>
      <c r="AB42" s="1">
        <f t="shared" si="44"/>
        <v>3889.3333333333335</v>
      </c>
      <c r="AC42" s="1">
        <f t="shared" si="45"/>
        <v>3420</v>
      </c>
      <c r="AD42" s="1">
        <f t="shared" si="46"/>
        <v>3776</v>
      </c>
      <c r="AE42" s="1">
        <f t="shared" si="47"/>
        <v>3321.3333333333335</v>
      </c>
      <c r="AF42" s="1">
        <f t="shared" ref="AF42" si="66">AE11</f>
        <v>1098.6666666666667</v>
      </c>
      <c r="AG42" s="1">
        <f t="shared" si="62"/>
        <v>437.33333333333331</v>
      </c>
      <c r="AH42" s="1">
        <f t="shared" si="50"/>
        <v>110.66666666666667</v>
      </c>
    </row>
    <row r="44" spans="1:34" x14ac:dyDescent="0.25">
      <c r="C44" s="1">
        <f t="shared" ref="C44:O44" si="67">B13</f>
        <v>0</v>
      </c>
      <c r="D44" s="2">
        <f t="shared" si="67"/>
        <v>1</v>
      </c>
      <c r="E44" s="2">
        <f t="shared" si="67"/>
        <v>2</v>
      </c>
      <c r="F44" s="2">
        <f t="shared" si="67"/>
        <v>3</v>
      </c>
      <c r="G44" s="2">
        <f t="shared" si="67"/>
        <v>4</v>
      </c>
      <c r="H44" s="2">
        <f t="shared" si="67"/>
        <v>5</v>
      </c>
      <c r="I44" s="2">
        <f t="shared" si="67"/>
        <v>6</v>
      </c>
      <c r="J44" s="2">
        <f t="shared" si="67"/>
        <v>7</v>
      </c>
      <c r="K44" s="2">
        <f t="shared" si="67"/>
        <v>8</v>
      </c>
      <c r="L44" s="2">
        <f t="shared" si="67"/>
        <v>9</v>
      </c>
      <c r="M44" s="2">
        <f t="shared" si="67"/>
        <v>10</v>
      </c>
      <c r="N44" s="2">
        <f t="shared" si="67"/>
        <v>11</v>
      </c>
      <c r="O44" s="2">
        <f t="shared" si="67"/>
        <v>12</v>
      </c>
      <c r="V44" s="1">
        <f t="shared" ref="V44:V52" si="68">U13</f>
        <v>0</v>
      </c>
      <c r="W44" s="2">
        <f t="shared" ref="W44:W50" si="69">V13</f>
        <v>1</v>
      </c>
      <c r="X44" s="2">
        <f t="shared" ref="X44:X52" si="70">W13</f>
        <v>2</v>
      </c>
      <c r="Y44" s="2">
        <f t="shared" ref="Y44:Y52" si="71">X13</f>
        <v>3</v>
      </c>
      <c r="Z44" s="2">
        <f t="shared" ref="Z44" si="72">Y13</f>
        <v>4</v>
      </c>
      <c r="AA44" s="2">
        <f t="shared" ref="AA44:AA45" si="73">Z13</f>
        <v>5</v>
      </c>
      <c r="AB44" s="2">
        <f t="shared" ref="AB44" si="74">AA13</f>
        <v>6</v>
      </c>
      <c r="AC44" s="2">
        <f t="shared" ref="AC44:AC52" si="75">AB13</f>
        <v>7</v>
      </c>
      <c r="AD44" s="2">
        <f t="shared" ref="AD44:AD52" si="76">AC13</f>
        <v>8</v>
      </c>
      <c r="AE44" s="2">
        <f t="shared" ref="AE44:AE52" si="77">AD13</f>
        <v>9</v>
      </c>
      <c r="AF44" s="2">
        <f t="shared" ref="AF44:AF52" si="78">AE13</f>
        <v>10</v>
      </c>
      <c r="AG44" s="2">
        <f t="shared" ref="AG44:AG49" si="79">AF13</f>
        <v>11</v>
      </c>
      <c r="AH44" s="2">
        <f t="shared" ref="AH44:AH52" si="80">AG13</f>
        <v>12</v>
      </c>
    </row>
    <row r="45" spans="1:34" x14ac:dyDescent="0.25">
      <c r="A45" t="s">
        <v>10</v>
      </c>
      <c r="C45" s="2" t="str">
        <f t="shared" ref="C45:O45" si="81">B14</f>
        <v xml:space="preserve">  A </v>
      </c>
      <c r="D45" s="1">
        <f t="shared" si="81"/>
        <v>8</v>
      </c>
      <c r="E45" s="1">
        <f t="shared" si="81"/>
        <v>5</v>
      </c>
      <c r="F45" s="1">
        <f t="shared" si="81"/>
        <v>157</v>
      </c>
      <c r="G45" s="1"/>
      <c r="H45" s="1">
        <f t="shared" si="81"/>
        <v>56</v>
      </c>
      <c r="I45" s="1"/>
      <c r="J45" s="1">
        <f t="shared" si="81"/>
        <v>27</v>
      </c>
      <c r="K45" s="1">
        <f t="shared" si="81"/>
        <v>8</v>
      </c>
      <c r="L45" s="1">
        <f t="shared" si="81"/>
        <v>16</v>
      </c>
      <c r="M45" s="1">
        <f t="shared" si="81"/>
        <v>128</v>
      </c>
      <c r="N45" s="1">
        <f t="shared" si="81"/>
        <v>429</v>
      </c>
      <c r="O45" s="1">
        <f t="shared" si="81"/>
        <v>947</v>
      </c>
      <c r="T45" t="s">
        <v>10</v>
      </c>
      <c r="V45" s="2" t="str">
        <f t="shared" si="68"/>
        <v xml:space="preserve">  A </v>
      </c>
      <c r="W45" s="1">
        <f t="shared" si="69"/>
        <v>10.810810810810811</v>
      </c>
      <c r="X45" s="1">
        <f t="shared" si="70"/>
        <v>6.756756756756757</v>
      </c>
      <c r="Y45" s="1">
        <f t="shared" si="71"/>
        <v>212.16216216216216</v>
      </c>
      <c r="Z45" s="1"/>
      <c r="AA45" s="1">
        <f t="shared" si="73"/>
        <v>75.675675675675677</v>
      </c>
      <c r="AB45" s="1"/>
      <c r="AC45" s="1">
        <f t="shared" si="75"/>
        <v>36.486486486486484</v>
      </c>
      <c r="AD45" s="1">
        <f t="shared" si="76"/>
        <v>10.810810810810811</v>
      </c>
      <c r="AE45" s="1">
        <f t="shared" si="77"/>
        <v>21.621621621621621</v>
      </c>
      <c r="AF45" s="1">
        <f t="shared" si="78"/>
        <v>172.97297297297297</v>
      </c>
      <c r="AG45" s="1">
        <f t="shared" si="79"/>
        <v>579.72972972972968</v>
      </c>
      <c r="AH45" s="1">
        <f t="shared" si="80"/>
        <v>1279.7297297297298</v>
      </c>
    </row>
    <row r="46" spans="1:34" x14ac:dyDescent="0.25">
      <c r="C46" s="2" t="str">
        <f t="shared" ref="C46:O46" si="82">B15</f>
        <v xml:space="preserve">  B </v>
      </c>
      <c r="D46" s="1">
        <f t="shared" si="82"/>
        <v>48</v>
      </c>
      <c r="E46" s="1">
        <f t="shared" si="82"/>
        <v>8</v>
      </c>
      <c r="F46" s="1">
        <f t="shared" si="82"/>
        <v>16</v>
      </c>
      <c r="G46" s="1">
        <f t="shared" si="82"/>
        <v>11</v>
      </c>
      <c r="H46" s="1"/>
      <c r="I46" s="1">
        <f t="shared" si="82"/>
        <v>11</v>
      </c>
      <c r="J46" s="1">
        <f t="shared" si="82"/>
        <v>11</v>
      </c>
      <c r="K46" s="1">
        <f t="shared" si="82"/>
        <v>13</v>
      </c>
      <c r="L46" s="1">
        <f t="shared" si="82"/>
        <v>13</v>
      </c>
      <c r="M46" s="1">
        <f t="shared" si="82"/>
        <v>120</v>
      </c>
      <c r="N46" s="1">
        <f t="shared" si="82"/>
        <v>421</v>
      </c>
      <c r="O46" s="1">
        <f t="shared" si="82"/>
        <v>795</v>
      </c>
      <c r="V46" s="2" t="str">
        <f t="shared" si="68"/>
        <v xml:space="preserve">  B </v>
      </c>
      <c r="W46" s="1">
        <f t="shared" si="69"/>
        <v>64.86486486486487</v>
      </c>
      <c r="X46" s="1">
        <f t="shared" si="70"/>
        <v>10.810810810810811</v>
      </c>
      <c r="Y46" s="1">
        <f t="shared" si="71"/>
        <v>21.621621621621621</v>
      </c>
      <c r="Z46" s="1">
        <f t="shared" ref="Z46" si="83">Y15</f>
        <v>14.864864864864865</v>
      </c>
      <c r="AA46" s="1"/>
      <c r="AB46" s="1">
        <f t="shared" ref="AB46" si="84">AA15</f>
        <v>14.864864864864865</v>
      </c>
      <c r="AC46" s="1">
        <f t="shared" si="75"/>
        <v>14.864864864864865</v>
      </c>
      <c r="AD46" s="1">
        <f t="shared" si="76"/>
        <v>17.567567567567568</v>
      </c>
      <c r="AE46" s="1">
        <f t="shared" si="77"/>
        <v>17.567567567567568</v>
      </c>
      <c r="AF46" s="1">
        <f t="shared" si="78"/>
        <v>162.16216216216216</v>
      </c>
      <c r="AG46" s="1">
        <f t="shared" si="79"/>
        <v>568.91891891891896</v>
      </c>
      <c r="AH46" s="1">
        <f t="shared" si="80"/>
        <v>1074.3243243243244</v>
      </c>
    </row>
    <row r="47" spans="1:34" x14ac:dyDescent="0.25">
      <c r="C47" s="2" t="str">
        <f t="shared" ref="C47:O47" si="85">B16</f>
        <v xml:space="preserve">  C </v>
      </c>
      <c r="D47" s="1">
        <f t="shared" si="85"/>
        <v>576</v>
      </c>
      <c r="E47" s="1">
        <f t="shared" si="85"/>
        <v>8</v>
      </c>
      <c r="F47" s="1">
        <f t="shared" si="85"/>
        <v>2416</v>
      </c>
      <c r="G47" s="1"/>
      <c r="H47" s="1"/>
      <c r="I47" s="1"/>
      <c r="J47" s="1">
        <f t="shared" si="85"/>
        <v>13</v>
      </c>
      <c r="K47" s="1">
        <f t="shared" si="85"/>
        <v>11</v>
      </c>
      <c r="L47" s="1">
        <f t="shared" si="85"/>
        <v>11</v>
      </c>
      <c r="M47" s="1">
        <f t="shared" si="85"/>
        <v>128</v>
      </c>
      <c r="N47" s="1">
        <f t="shared" si="85"/>
        <v>448</v>
      </c>
      <c r="O47" s="1">
        <f t="shared" si="85"/>
        <v>933</v>
      </c>
      <c r="V47" s="2" t="str">
        <f t="shared" si="68"/>
        <v xml:space="preserve">  C </v>
      </c>
      <c r="W47" s="1">
        <f t="shared" si="69"/>
        <v>778.37837837837844</v>
      </c>
      <c r="X47" s="1">
        <f t="shared" si="70"/>
        <v>10.810810810810811</v>
      </c>
      <c r="Y47" s="1">
        <f t="shared" si="71"/>
        <v>3264.864864864865</v>
      </c>
      <c r="Z47" s="1"/>
      <c r="AA47" s="1"/>
      <c r="AB47" s="1"/>
      <c r="AC47" s="1">
        <f t="shared" si="75"/>
        <v>17.567567567567568</v>
      </c>
      <c r="AD47" s="1">
        <f t="shared" si="76"/>
        <v>14.864864864864865</v>
      </c>
      <c r="AE47" s="1">
        <f t="shared" si="77"/>
        <v>14.864864864864865</v>
      </c>
      <c r="AF47" s="1">
        <f t="shared" si="78"/>
        <v>172.97297297297297</v>
      </c>
      <c r="AG47" s="1">
        <f t="shared" si="79"/>
        <v>605.40540540540542</v>
      </c>
      <c r="AH47" s="1">
        <f t="shared" si="80"/>
        <v>1260.8108108108108</v>
      </c>
    </row>
    <row r="48" spans="1:34" x14ac:dyDescent="0.25">
      <c r="C48" s="2" t="str">
        <f t="shared" ref="C48:O48" si="86">B17</f>
        <v xml:space="preserve">  D </v>
      </c>
      <c r="D48" s="1">
        <f t="shared" si="86"/>
        <v>51</v>
      </c>
      <c r="E48" s="1">
        <f t="shared" si="86"/>
        <v>16</v>
      </c>
      <c r="F48" s="1">
        <f t="shared" si="86"/>
        <v>11</v>
      </c>
      <c r="G48" s="1">
        <f t="shared" si="86"/>
        <v>19</v>
      </c>
      <c r="H48" s="1">
        <f t="shared" si="86"/>
        <v>29</v>
      </c>
      <c r="I48" s="1">
        <f t="shared" si="86"/>
        <v>16</v>
      </c>
      <c r="J48" s="1">
        <f t="shared" si="86"/>
        <v>8</v>
      </c>
      <c r="K48" s="1">
        <f t="shared" si="86"/>
        <v>13</v>
      </c>
      <c r="L48" s="1">
        <f t="shared" si="86"/>
        <v>13</v>
      </c>
      <c r="M48" s="1">
        <f t="shared" si="86"/>
        <v>157</v>
      </c>
      <c r="N48" s="1">
        <f t="shared" si="86"/>
        <v>408</v>
      </c>
      <c r="O48" s="1">
        <f t="shared" si="86"/>
        <v>805</v>
      </c>
      <c r="V48" s="2" t="str">
        <f t="shared" si="68"/>
        <v xml:space="preserve">  D </v>
      </c>
      <c r="W48" s="1">
        <f t="shared" si="69"/>
        <v>68.918918918918919</v>
      </c>
      <c r="X48" s="1">
        <f t="shared" si="70"/>
        <v>21.621621621621621</v>
      </c>
      <c r="Y48" s="1">
        <f t="shared" si="71"/>
        <v>14.864864864864865</v>
      </c>
      <c r="Z48" s="1">
        <f t="shared" ref="Z48:Z52" si="87">Y17</f>
        <v>25.675675675675677</v>
      </c>
      <c r="AA48" s="1">
        <f t="shared" ref="AA48:AA52" si="88">Z17</f>
        <v>39.189189189189193</v>
      </c>
      <c r="AB48" s="1">
        <f t="shared" ref="AB48:AB52" si="89">AA17</f>
        <v>21.621621621621621</v>
      </c>
      <c r="AC48" s="1">
        <f t="shared" si="75"/>
        <v>10.810810810810811</v>
      </c>
      <c r="AD48" s="1">
        <f t="shared" si="76"/>
        <v>17.567567567567568</v>
      </c>
      <c r="AE48" s="1">
        <f t="shared" si="77"/>
        <v>17.567567567567568</v>
      </c>
      <c r="AF48" s="1">
        <f t="shared" si="78"/>
        <v>212.16216216216216</v>
      </c>
      <c r="AG48" s="1">
        <f t="shared" si="79"/>
        <v>551.35135135135135</v>
      </c>
      <c r="AH48" s="1">
        <f t="shared" si="80"/>
        <v>1087.8378378378379</v>
      </c>
    </row>
    <row r="49" spans="1:34" x14ac:dyDescent="0.25">
      <c r="C49" s="2" t="str">
        <f t="shared" ref="C49:O49" si="90">B18</f>
        <v xml:space="preserve">  E </v>
      </c>
      <c r="D49" s="1">
        <f t="shared" si="90"/>
        <v>728</v>
      </c>
      <c r="E49" s="1">
        <f t="shared" si="90"/>
        <v>771</v>
      </c>
      <c r="F49" s="1">
        <f t="shared" si="90"/>
        <v>1755</v>
      </c>
      <c r="G49" s="1">
        <f t="shared" si="90"/>
        <v>2131</v>
      </c>
      <c r="H49" s="1">
        <f t="shared" si="90"/>
        <v>3445</v>
      </c>
      <c r="I49" s="1">
        <f t="shared" si="90"/>
        <v>2848</v>
      </c>
      <c r="J49" s="1">
        <f t="shared" si="90"/>
        <v>2283</v>
      </c>
      <c r="K49" s="1">
        <f t="shared" si="90"/>
        <v>2829</v>
      </c>
      <c r="L49" s="1">
        <f t="shared" si="90"/>
        <v>2448</v>
      </c>
      <c r="M49" s="1">
        <f t="shared" si="90"/>
        <v>837</v>
      </c>
      <c r="N49" s="1">
        <f t="shared" si="90"/>
        <v>357</v>
      </c>
      <c r="O49" s="1">
        <f t="shared" si="90"/>
        <v>61</v>
      </c>
      <c r="V49" s="2" t="str">
        <f t="shared" si="68"/>
        <v xml:space="preserve">  E </v>
      </c>
      <c r="W49" s="1">
        <f t="shared" si="69"/>
        <v>983.78378378378375</v>
      </c>
      <c r="X49" s="1">
        <f t="shared" si="70"/>
        <v>1041.8918918918919</v>
      </c>
      <c r="Y49" s="1">
        <f t="shared" si="71"/>
        <v>2371.6216216216217</v>
      </c>
      <c r="Z49" s="1">
        <f t="shared" si="87"/>
        <v>2879.7297297297296</v>
      </c>
      <c r="AA49" s="1">
        <f t="shared" si="88"/>
        <v>4655.4054054054059</v>
      </c>
      <c r="AB49" s="1">
        <f t="shared" si="89"/>
        <v>3848.6486486486488</v>
      </c>
      <c r="AC49" s="1">
        <f t="shared" si="75"/>
        <v>3085.135135135135</v>
      </c>
      <c r="AD49" s="1">
        <f t="shared" si="76"/>
        <v>3822.9729729729729</v>
      </c>
      <c r="AE49" s="1">
        <f t="shared" si="77"/>
        <v>3308.1081081081084</v>
      </c>
      <c r="AF49" s="1">
        <f t="shared" si="78"/>
        <v>1131.081081081081</v>
      </c>
      <c r="AG49" s="1">
        <f t="shared" si="79"/>
        <v>482.43243243243245</v>
      </c>
      <c r="AH49" s="1">
        <f t="shared" si="80"/>
        <v>82.432432432432435</v>
      </c>
    </row>
    <row r="50" spans="1:34" x14ac:dyDescent="0.25">
      <c r="C50" s="2" t="str">
        <f t="shared" ref="C50:O50" si="91">B19</f>
        <v xml:space="preserve">  F </v>
      </c>
      <c r="D50" s="1">
        <f t="shared" si="91"/>
        <v>581</v>
      </c>
      <c r="E50" s="1">
        <f t="shared" si="91"/>
        <v>635</v>
      </c>
      <c r="F50" s="1">
        <f t="shared" si="91"/>
        <v>1243</v>
      </c>
      <c r="G50" s="1">
        <f t="shared" si="91"/>
        <v>1936</v>
      </c>
      <c r="H50" s="1">
        <f t="shared" si="91"/>
        <v>2475</v>
      </c>
      <c r="I50" s="1">
        <f t="shared" si="91"/>
        <v>2712</v>
      </c>
      <c r="J50" s="1">
        <f t="shared" si="91"/>
        <v>2520</v>
      </c>
      <c r="K50" s="1">
        <f t="shared" si="91"/>
        <v>2725</v>
      </c>
      <c r="L50" s="1">
        <f t="shared" si="91"/>
        <v>2443</v>
      </c>
      <c r="M50" s="1">
        <f t="shared" si="91"/>
        <v>733</v>
      </c>
      <c r="N50" s="1"/>
      <c r="O50" s="1">
        <f t="shared" si="91"/>
        <v>48</v>
      </c>
      <c r="V50" s="2" t="str">
        <f t="shared" si="68"/>
        <v xml:space="preserve">  F </v>
      </c>
      <c r="W50" s="1">
        <f t="shared" si="69"/>
        <v>785.1351351351351</v>
      </c>
      <c r="X50" s="1">
        <f t="shared" si="70"/>
        <v>858.10810810810813</v>
      </c>
      <c r="Y50" s="1">
        <f t="shared" si="71"/>
        <v>1679.7297297297298</v>
      </c>
      <c r="Z50" s="1">
        <f t="shared" si="87"/>
        <v>2616.2162162162163</v>
      </c>
      <c r="AA50" s="1">
        <f t="shared" si="88"/>
        <v>3344.5945945945946</v>
      </c>
      <c r="AB50" s="1">
        <f t="shared" si="89"/>
        <v>3664.864864864865</v>
      </c>
      <c r="AC50" s="1">
        <f t="shared" si="75"/>
        <v>3405.4054054054054</v>
      </c>
      <c r="AD50" s="1">
        <f t="shared" si="76"/>
        <v>3682.4324324324325</v>
      </c>
      <c r="AE50" s="1">
        <f t="shared" si="77"/>
        <v>3301.3513513513512</v>
      </c>
      <c r="AF50" s="1">
        <f t="shared" si="78"/>
        <v>990.54054054054052</v>
      </c>
      <c r="AG50" s="1"/>
      <c r="AH50" s="1">
        <f t="shared" si="80"/>
        <v>64.86486486486487</v>
      </c>
    </row>
    <row r="51" spans="1:34" x14ac:dyDescent="0.25">
      <c r="C51" s="2" t="str">
        <f t="shared" ref="C51:O51" si="92">B20</f>
        <v xml:space="preserve">  G </v>
      </c>
      <c r="D51" s="1"/>
      <c r="E51" s="1">
        <f t="shared" si="92"/>
        <v>749</v>
      </c>
      <c r="F51" s="1">
        <f t="shared" si="92"/>
        <v>1232</v>
      </c>
      <c r="G51" s="1">
        <f t="shared" si="92"/>
        <v>1845</v>
      </c>
      <c r="H51" s="1">
        <f t="shared" si="92"/>
        <v>2349</v>
      </c>
      <c r="I51" s="1">
        <f t="shared" si="92"/>
        <v>3107</v>
      </c>
      <c r="J51" s="1">
        <f t="shared" si="92"/>
        <v>2560</v>
      </c>
      <c r="K51" s="1">
        <f t="shared" si="92"/>
        <v>2747</v>
      </c>
      <c r="L51" s="1">
        <f t="shared" si="92"/>
        <v>2435</v>
      </c>
      <c r="M51" s="1">
        <f t="shared" si="92"/>
        <v>749</v>
      </c>
      <c r="N51" s="1">
        <f t="shared" si="92"/>
        <v>291</v>
      </c>
      <c r="O51" s="1">
        <f t="shared" si="92"/>
        <v>109</v>
      </c>
      <c r="V51" s="2" t="str">
        <f t="shared" si="68"/>
        <v xml:space="preserve">  G </v>
      </c>
      <c r="W51" s="1"/>
      <c r="X51" s="1">
        <f t="shared" si="70"/>
        <v>1012.1621621621622</v>
      </c>
      <c r="Y51" s="1">
        <f t="shared" si="71"/>
        <v>1664.8648648648648</v>
      </c>
      <c r="Z51" s="1">
        <f t="shared" si="87"/>
        <v>2493.2432432432433</v>
      </c>
      <c r="AA51" s="1">
        <f t="shared" si="88"/>
        <v>3174.3243243243242</v>
      </c>
      <c r="AB51" s="1">
        <f t="shared" si="89"/>
        <v>4198.6486486486483</v>
      </c>
      <c r="AC51" s="1">
        <f t="shared" si="75"/>
        <v>3459.4594594594596</v>
      </c>
      <c r="AD51" s="1">
        <f t="shared" si="76"/>
        <v>3712.1621621621621</v>
      </c>
      <c r="AE51" s="1">
        <f t="shared" si="77"/>
        <v>3290.5405405405404</v>
      </c>
      <c r="AF51" s="1">
        <f t="shared" si="78"/>
        <v>1012.1621621621622</v>
      </c>
      <c r="AG51" s="1">
        <f t="shared" ref="AG51:AG52" si="93">AF20</f>
        <v>393.24324324324323</v>
      </c>
      <c r="AH51" s="1">
        <f t="shared" si="80"/>
        <v>147.29729729729729</v>
      </c>
    </row>
    <row r="52" spans="1:34" x14ac:dyDescent="0.25">
      <c r="C52" s="2" t="str">
        <f t="shared" ref="C52:O52" si="94">B21</f>
        <v xml:space="preserve">  H </v>
      </c>
      <c r="D52" s="1"/>
      <c r="E52" s="1">
        <f t="shared" si="94"/>
        <v>619</v>
      </c>
      <c r="F52" s="1">
        <f t="shared" si="94"/>
        <v>1499</v>
      </c>
      <c r="G52" s="1">
        <f t="shared" si="94"/>
        <v>1771</v>
      </c>
      <c r="H52" s="1">
        <f t="shared" si="94"/>
        <v>2339</v>
      </c>
      <c r="I52" s="1">
        <f t="shared" si="94"/>
        <v>2821</v>
      </c>
      <c r="J52" s="1">
        <f t="shared" si="94"/>
        <v>2928</v>
      </c>
      <c r="K52" s="1">
        <f t="shared" si="94"/>
        <v>2667</v>
      </c>
      <c r="L52" s="1">
        <f t="shared" si="94"/>
        <v>2736</v>
      </c>
      <c r="M52" s="1">
        <f t="shared" si="94"/>
        <v>717</v>
      </c>
      <c r="N52" s="1">
        <f t="shared" si="94"/>
        <v>344</v>
      </c>
      <c r="O52" s="1">
        <f t="shared" si="94"/>
        <v>51</v>
      </c>
      <c r="V52" s="2" t="str">
        <f t="shared" si="68"/>
        <v xml:space="preserve">  H </v>
      </c>
      <c r="W52" s="1"/>
      <c r="X52" s="1">
        <f t="shared" si="70"/>
        <v>836.48648648648646</v>
      </c>
      <c r="Y52" s="1">
        <f t="shared" si="71"/>
        <v>2025.6756756756756</v>
      </c>
      <c r="Z52" s="1">
        <f t="shared" si="87"/>
        <v>2393.2432432432433</v>
      </c>
      <c r="AA52" s="1">
        <f t="shared" si="88"/>
        <v>3160.8108108108108</v>
      </c>
      <c r="AB52" s="1">
        <f t="shared" si="89"/>
        <v>3812.1621621621621</v>
      </c>
      <c r="AC52" s="1">
        <f t="shared" si="75"/>
        <v>3956.7567567567567</v>
      </c>
      <c r="AD52" s="1">
        <f t="shared" si="76"/>
        <v>3604.0540540540542</v>
      </c>
      <c r="AE52" s="1">
        <f t="shared" si="77"/>
        <v>3697.2972972972975</v>
      </c>
      <c r="AF52" s="1">
        <f t="shared" si="78"/>
        <v>968.91891891891896</v>
      </c>
      <c r="AG52" s="1">
        <f t="shared" si="93"/>
        <v>464.8648648648649</v>
      </c>
      <c r="AH52" s="1">
        <f t="shared" si="80"/>
        <v>68.918918918918919</v>
      </c>
    </row>
    <row r="54" spans="1:34" x14ac:dyDescent="0.25">
      <c r="A54" t="s">
        <v>9</v>
      </c>
      <c r="C54" s="1" t="str">
        <f t="shared" ref="C54:O54" si="95">B23</f>
        <v xml:space="preserve"> </v>
      </c>
      <c r="D54" s="2">
        <f t="shared" si="95"/>
        <v>1</v>
      </c>
      <c r="E54" s="2">
        <f t="shared" si="95"/>
        <v>2</v>
      </c>
      <c r="F54" s="2">
        <f t="shared" si="95"/>
        <v>3</v>
      </c>
      <c r="G54" s="2">
        <f t="shared" si="95"/>
        <v>4</v>
      </c>
      <c r="H54" s="2">
        <f t="shared" si="95"/>
        <v>5</v>
      </c>
      <c r="I54" s="2">
        <f t="shared" si="95"/>
        <v>6</v>
      </c>
      <c r="J54" s="2">
        <f t="shared" si="95"/>
        <v>7</v>
      </c>
      <c r="K54" s="2">
        <f t="shared" si="95"/>
        <v>8</v>
      </c>
      <c r="L54" s="2">
        <f t="shared" si="95"/>
        <v>9</v>
      </c>
      <c r="M54" s="2">
        <f t="shared" si="95"/>
        <v>10</v>
      </c>
      <c r="N54" s="2">
        <f t="shared" si="95"/>
        <v>11</v>
      </c>
      <c r="O54" s="2">
        <f t="shared" si="95"/>
        <v>12</v>
      </c>
      <c r="T54" t="s">
        <v>9</v>
      </c>
      <c r="V54" s="1" t="str">
        <f t="shared" ref="V54:V62" si="96">U23</f>
        <v xml:space="preserve"> </v>
      </c>
      <c r="W54" s="2">
        <f t="shared" ref="W54:W61" si="97">V23</f>
        <v>1</v>
      </c>
      <c r="X54" s="2">
        <f t="shared" ref="X54:X62" si="98">W23</f>
        <v>2</v>
      </c>
      <c r="Y54" s="2">
        <f t="shared" ref="Y54:Y62" si="99">X23</f>
        <v>3</v>
      </c>
      <c r="Z54" s="2">
        <f t="shared" ref="Z54:Z56" si="100">Y23</f>
        <v>4</v>
      </c>
      <c r="AA54" s="2">
        <f t="shared" ref="AA54:AA55" si="101">Z23</f>
        <v>5</v>
      </c>
      <c r="AB54" s="2">
        <f t="shared" ref="AB54" si="102">AA23</f>
        <v>6</v>
      </c>
      <c r="AC54" s="2">
        <f t="shared" ref="AC54:AC62" si="103">AB23</f>
        <v>7</v>
      </c>
      <c r="AD54" s="2">
        <f t="shared" ref="AD54:AD62" si="104">AC23</f>
        <v>8</v>
      </c>
      <c r="AE54" s="2">
        <f t="shared" ref="AE54:AE62" si="105">AD23</f>
        <v>9</v>
      </c>
      <c r="AF54" s="2">
        <f t="shared" ref="AF54:AF61" si="106">AE23</f>
        <v>10</v>
      </c>
      <c r="AG54" s="2">
        <f t="shared" ref="AG54:AG58" si="107">AF23</f>
        <v>11</v>
      </c>
      <c r="AH54" s="2">
        <f t="shared" ref="AH54:AH62" si="108">AG23</f>
        <v>12</v>
      </c>
    </row>
    <row r="55" spans="1:34" x14ac:dyDescent="0.25">
      <c r="C55" s="2" t="str">
        <f t="shared" ref="C55:O55" si="109">B24</f>
        <v xml:space="preserve">  A </v>
      </c>
      <c r="D55" s="1">
        <f t="shared" si="109"/>
        <v>16</v>
      </c>
      <c r="E55" s="1">
        <f t="shared" si="109"/>
        <v>21</v>
      </c>
      <c r="F55" s="1">
        <f t="shared" si="109"/>
        <v>19</v>
      </c>
      <c r="G55" s="1">
        <f t="shared" si="109"/>
        <v>13</v>
      </c>
      <c r="H55" s="1">
        <f t="shared" si="109"/>
        <v>16</v>
      </c>
      <c r="I55" s="1"/>
      <c r="J55" s="1">
        <f t="shared" si="109"/>
        <v>11</v>
      </c>
      <c r="K55" s="1">
        <f t="shared" si="109"/>
        <v>13</v>
      </c>
      <c r="L55" s="1">
        <f t="shared" si="109"/>
        <v>11</v>
      </c>
      <c r="M55" s="1">
        <f t="shared" si="109"/>
        <v>19</v>
      </c>
      <c r="N55" s="1">
        <f t="shared" si="109"/>
        <v>504</v>
      </c>
      <c r="O55" s="1">
        <f t="shared" si="109"/>
        <v>1107</v>
      </c>
      <c r="V55" s="2" t="str">
        <f t="shared" si="96"/>
        <v xml:space="preserve">  A </v>
      </c>
      <c r="W55" s="1">
        <f t="shared" si="97"/>
        <v>18.604651162790699</v>
      </c>
      <c r="X55" s="1">
        <f t="shared" si="98"/>
        <v>24.418604651162791</v>
      </c>
      <c r="Y55" s="1">
        <f t="shared" si="99"/>
        <v>22.093023255813954</v>
      </c>
      <c r="Z55" s="1">
        <f t="shared" si="100"/>
        <v>15.116279069767442</v>
      </c>
      <c r="AA55" s="1">
        <f t="shared" si="101"/>
        <v>18.604651162790699</v>
      </c>
      <c r="AB55" s="1"/>
      <c r="AC55" s="1">
        <f t="shared" si="103"/>
        <v>12.790697674418604</v>
      </c>
      <c r="AD55" s="1">
        <f t="shared" si="104"/>
        <v>15.116279069767442</v>
      </c>
      <c r="AE55" s="1">
        <f t="shared" si="105"/>
        <v>12.790697674418604</v>
      </c>
      <c r="AF55" s="1">
        <f t="shared" si="106"/>
        <v>22.093023255813954</v>
      </c>
      <c r="AG55" s="1">
        <f t="shared" si="107"/>
        <v>586.04651162790697</v>
      </c>
      <c r="AH55" s="1">
        <f t="shared" si="108"/>
        <v>1287.2093023255813</v>
      </c>
    </row>
    <row r="56" spans="1:34" x14ac:dyDescent="0.25">
      <c r="C56" s="2" t="str">
        <f t="shared" ref="C56:O56" si="110">B25</f>
        <v xml:space="preserve">  B </v>
      </c>
      <c r="D56" s="1">
        <f t="shared" si="110"/>
        <v>13</v>
      </c>
      <c r="E56" s="1">
        <f t="shared" si="110"/>
        <v>8</v>
      </c>
      <c r="F56" s="1">
        <f t="shared" si="110"/>
        <v>11</v>
      </c>
      <c r="G56" s="1">
        <f t="shared" si="110"/>
        <v>8</v>
      </c>
      <c r="H56" s="1"/>
      <c r="I56" s="1">
        <f t="shared" si="110"/>
        <v>11</v>
      </c>
      <c r="J56" s="1">
        <f t="shared" si="110"/>
        <v>11</v>
      </c>
      <c r="K56" s="1">
        <f t="shared" si="110"/>
        <v>13</v>
      </c>
      <c r="L56" s="1">
        <f t="shared" si="110"/>
        <v>19</v>
      </c>
      <c r="M56" s="1">
        <f t="shared" si="110"/>
        <v>168</v>
      </c>
      <c r="N56" s="1">
        <f t="shared" si="110"/>
        <v>501</v>
      </c>
      <c r="O56" s="1">
        <f t="shared" si="110"/>
        <v>1088</v>
      </c>
      <c r="V56" s="2" t="str">
        <f t="shared" si="96"/>
        <v xml:space="preserve">  B </v>
      </c>
      <c r="W56" s="1">
        <f t="shared" si="97"/>
        <v>15.116279069767442</v>
      </c>
      <c r="X56" s="1">
        <f t="shared" si="98"/>
        <v>9.3023255813953494</v>
      </c>
      <c r="Y56" s="1">
        <f t="shared" si="99"/>
        <v>12.790697674418604</v>
      </c>
      <c r="Z56" s="1">
        <f t="shared" si="100"/>
        <v>9.3023255813953494</v>
      </c>
      <c r="AA56" s="1"/>
      <c r="AB56" s="1">
        <f t="shared" ref="AB56" si="111">AA25</f>
        <v>12.790697674418604</v>
      </c>
      <c r="AC56" s="1">
        <f t="shared" si="103"/>
        <v>12.790697674418604</v>
      </c>
      <c r="AD56" s="1">
        <f t="shared" si="104"/>
        <v>15.116279069767442</v>
      </c>
      <c r="AE56" s="1">
        <f t="shared" si="105"/>
        <v>22.093023255813954</v>
      </c>
      <c r="AF56" s="1">
        <f t="shared" si="106"/>
        <v>195.34883720930233</v>
      </c>
      <c r="AG56" s="1">
        <f t="shared" si="107"/>
        <v>582.55813953488371</v>
      </c>
      <c r="AH56" s="1">
        <f t="shared" si="108"/>
        <v>1265.1162790697674</v>
      </c>
    </row>
    <row r="57" spans="1:34" x14ac:dyDescent="0.25">
      <c r="C57" s="2" t="str">
        <f t="shared" ref="C57:O57" si="112">B26</f>
        <v xml:space="preserve">  C </v>
      </c>
      <c r="D57" s="1">
        <f t="shared" si="112"/>
        <v>13</v>
      </c>
      <c r="E57" s="1">
        <f t="shared" si="112"/>
        <v>11</v>
      </c>
      <c r="F57" s="1">
        <f t="shared" si="112"/>
        <v>5</v>
      </c>
      <c r="G57" s="1"/>
      <c r="H57" s="1"/>
      <c r="I57" s="1"/>
      <c r="J57" s="1">
        <f t="shared" si="112"/>
        <v>11</v>
      </c>
      <c r="K57" s="1">
        <f t="shared" si="112"/>
        <v>13</v>
      </c>
      <c r="L57" s="1">
        <f t="shared" si="112"/>
        <v>19</v>
      </c>
      <c r="M57" s="1">
        <f t="shared" si="112"/>
        <v>147</v>
      </c>
      <c r="N57" s="1">
        <f t="shared" si="112"/>
        <v>653</v>
      </c>
      <c r="O57" s="1">
        <f t="shared" si="112"/>
        <v>1157</v>
      </c>
      <c r="V57" s="2" t="str">
        <f t="shared" si="96"/>
        <v xml:space="preserve">  C </v>
      </c>
      <c r="W57" s="1">
        <f t="shared" si="97"/>
        <v>15.116279069767442</v>
      </c>
      <c r="X57" s="1">
        <f t="shared" si="98"/>
        <v>12.790697674418604</v>
      </c>
      <c r="Y57" s="1">
        <f t="shared" si="99"/>
        <v>5.8139534883720927</v>
      </c>
      <c r="Z57" s="1"/>
      <c r="AA57" s="1"/>
      <c r="AB57" s="1"/>
      <c r="AC57" s="1">
        <f t="shared" si="103"/>
        <v>12.790697674418604</v>
      </c>
      <c r="AD57" s="1">
        <f t="shared" si="104"/>
        <v>15.116279069767442</v>
      </c>
      <c r="AE57" s="1">
        <f t="shared" si="105"/>
        <v>22.093023255813954</v>
      </c>
      <c r="AF57" s="1">
        <f t="shared" si="106"/>
        <v>170.93023255813955</v>
      </c>
      <c r="AG57" s="1">
        <f t="shared" si="107"/>
        <v>759.30232558139539</v>
      </c>
      <c r="AH57" s="1">
        <f t="shared" si="108"/>
        <v>1345.3488372093022</v>
      </c>
    </row>
    <row r="58" spans="1:34" x14ac:dyDescent="0.25">
      <c r="C58" s="2" t="str">
        <f t="shared" ref="C58:O58" si="113">B27</f>
        <v xml:space="preserve">  D </v>
      </c>
      <c r="D58" s="1">
        <f t="shared" si="113"/>
        <v>11</v>
      </c>
      <c r="E58" s="1">
        <f t="shared" si="113"/>
        <v>8</v>
      </c>
      <c r="F58" s="1">
        <f t="shared" si="113"/>
        <v>45</v>
      </c>
      <c r="G58" s="1">
        <f t="shared" si="113"/>
        <v>16</v>
      </c>
      <c r="H58" s="1">
        <f t="shared" si="113"/>
        <v>32</v>
      </c>
      <c r="I58" s="1">
        <f t="shared" si="113"/>
        <v>13</v>
      </c>
      <c r="J58" s="1">
        <f t="shared" si="113"/>
        <v>8</v>
      </c>
      <c r="K58" s="1">
        <f t="shared" si="113"/>
        <v>11</v>
      </c>
      <c r="L58" s="1">
        <f t="shared" si="113"/>
        <v>13</v>
      </c>
      <c r="M58" s="1">
        <f t="shared" si="113"/>
        <v>141</v>
      </c>
      <c r="N58" s="1">
        <f t="shared" si="113"/>
        <v>515</v>
      </c>
      <c r="O58" s="1">
        <f t="shared" si="113"/>
        <v>1115</v>
      </c>
      <c r="V58" s="2" t="str">
        <f t="shared" si="96"/>
        <v xml:space="preserve">  D </v>
      </c>
      <c r="W58" s="1">
        <f t="shared" si="97"/>
        <v>12.790697674418604</v>
      </c>
      <c r="X58" s="1">
        <f t="shared" si="98"/>
        <v>9.3023255813953494</v>
      </c>
      <c r="Y58" s="1">
        <f t="shared" si="99"/>
        <v>52.325581395348841</v>
      </c>
      <c r="Z58" s="1">
        <f t="shared" ref="Z58:Z62" si="114">Y27</f>
        <v>18.604651162790699</v>
      </c>
      <c r="AA58" s="1">
        <f t="shared" ref="AA58:AA62" si="115">Z27</f>
        <v>37.209302325581397</v>
      </c>
      <c r="AB58" s="1">
        <f t="shared" ref="AB58:AB62" si="116">AA27</f>
        <v>15.116279069767442</v>
      </c>
      <c r="AC58" s="1">
        <f t="shared" si="103"/>
        <v>9.3023255813953494</v>
      </c>
      <c r="AD58" s="1">
        <f t="shared" si="104"/>
        <v>12.790697674418604</v>
      </c>
      <c r="AE58" s="1">
        <f t="shared" si="105"/>
        <v>15.116279069767442</v>
      </c>
      <c r="AF58" s="1">
        <f t="shared" si="106"/>
        <v>163.95348837209303</v>
      </c>
      <c r="AG58" s="1">
        <f t="shared" si="107"/>
        <v>598.83720930232562</v>
      </c>
      <c r="AH58" s="1">
        <f t="shared" si="108"/>
        <v>1296.5116279069769</v>
      </c>
    </row>
    <row r="59" spans="1:34" x14ac:dyDescent="0.25">
      <c r="C59" s="2" t="str">
        <f t="shared" ref="C59:O59" si="117">B28</f>
        <v xml:space="preserve">  E </v>
      </c>
      <c r="D59" s="1">
        <f t="shared" si="117"/>
        <v>821</v>
      </c>
      <c r="E59" s="1">
        <f t="shared" si="117"/>
        <v>661</v>
      </c>
      <c r="F59" s="1">
        <f t="shared" si="117"/>
        <v>1405</v>
      </c>
      <c r="G59" s="1">
        <f t="shared" si="117"/>
        <v>2435</v>
      </c>
      <c r="H59" s="1">
        <f t="shared" si="117"/>
        <v>2672</v>
      </c>
      <c r="I59" s="1">
        <f t="shared" si="117"/>
        <v>3304</v>
      </c>
      <c r="J59" s="1">
        <f t="shared" si="117"/>
        <v>3093</v>
      </c>
      <c r="K59" s="1">
        <f t="shared" si="117"/>
        <v>2979</v>
      </c>
      <c r="L59" s="1">
        <f t="shared" si="117"/>
        <v>2501</v>
      </c>
      <c r="M59" s="1">
        <f t="shared" si="117"/>
        <v>941</v>
      </c>
      <c r="N59" s="1"/>
      <c r="O59" s="1">
        <f t="shared" si="117"/>
        <v>32</v>
      </c>
      <c r="V59" s="2" t="str">
        <f t="shared" si="96"/>
        <v xml:space="preserve">  E </v>
      </c>
      <c r="W59" s="1">
        <f t="shared" si="97"/>
        <v>954.65116279069764</v>
      </c>
      <c r="X59" s="1">
        <f t="shared" si="98"/>
        <v>768.60465116279067</v>
      </c>
      <c r="Y59" s="1">
        <f t="shared" si="99"/>
        <v>1633.7209302325582</v>
      </c>
      <c r="Z59" s="1">
        <f t="shared" si="114"/>
        <v>2831.3953488372094</v>
      </c>
      <c r="AA59" s="1">
        <f t="shared" si="115"/>
        <v>3106.9767441860467</v>
      </c>
      <c r="AB59" s="1">
        <f t="shared" si="116"/>
        <v>3841.8604651162791</v>
      </c>
      <c r="AC59" s="1">
        <f t="shared" si="103"/>
        <v>3596.5116279069766</v>
      </c>
      <c r="AD59" s="1">
        <f t="shared" si="104"/>
        <v>3463.953488372093</v>
      </c>
      <c r="AE59" s="1">
        <f t="shared" si="105"/>
        <v>2908.1395348837209</v>
      </c>
      <c r="AF59" s="1">
        <f t="shared" si="106"/>
        <v>1094.1860465116279</v>
      </c>
      <c r="AG59" s="1"/>
      <c r="AH59" s="1">
        <f t="shared" si="108"/>
        <v>37.209302325581397</v>
      </c>
    </row>
    <row r="60" spans="1:34" x14ac:dyDescent="0.25">
      <c r="C60" s="2" t="str">
        <f t="shared" ref="C60:O60" si="118">B29</f>
        <v xml:space="preserve">  F </v>
      </c>
      <c r="D60" s="1">
        <f t="shared" si="118"/>
        <v>787</v>
      </c>
      <c r="E60" s="1">
        <f t="shared" si="118"/>
        <v>2021</v>
      </c>
      <c r="F60" s="1">
        <f t="shared" si="118"/>
        <v>1720</v>
      </c>
      <c r="G60" s="1">
        <f t="shared" si="118"/>
        <v>2077</v>
      </c>
      <c r="H60" s="1">
        <f t="shared" si="118"/>
        <v>2843</v>
      </c>
      <c r="I60" s="1">
        <f t="shared" si="118"/>
        <v>3077</v>
      </c>
      <c r="J60" s="1">
        <f t="shared" si="118"/>
        <v>2925</v>
      </c>
      <c r="K60" s="1">
        <f t="shared" si="118"/>
        <v>2904</v>
      </c>
      <c r="L60" s="1">
        <f t="shared" si="118"/>
        <v>2504</v>
      </c>
      <c r="M60" s="1">
        <f t="shared" si="118"/>
        <v>888</v>
      </c>
      <c r="N60" s="1">
        <f t="shared" si="118"/>
        <v>328</v>
      </c>
      <c r="O60" s="1">
        <f t="shared" si="118"/>
        <v>29</v>
      </c>
      <c r="V60" s="2" t="str">
        <f t="shared" si="96"/>
        <v xml:space="preserve">  F </v>
      </c>
      <c r="W60" s="1">
        <f t="shared" si="97"/>
        <v>915.11627906976742</v>
      </c>
      <c r="X60" s="1">
        <f t="shared" si="98"/>
        <v>2350</v>
      </c>
      <c r="Y60" s="1">
        <f t="shared" si="99"/>
        <v>2000</v>
      </c>
      <c r="Z60" s="1">
        <f t="shared" si="114"/>
        <v>2415.1162790697676</v>
      </c>
      <c r="AA60" s="1">
        <f t="shared" si="115"/>
        <v>3305.8139534883721</v>
      </c>
      <c r="AB60" s="1">
        <f t="shared" si="116"/>
        <v>3577.9069767441861</v>
      </c>
      <c r="AC60" s="1">
        <f t="shared" si="103"/>
        <v>3401.1627906976746</v>
      </c>
      <c r="AD60" s="1">
        <f t="shared" si="104"/>
        <v>3376.7441860465115</v>
      </c>
      <c r="AE60" s="1">
        <f t="shared" si="105"/>
        <v>2911.6279069767443</v>
      </c>
      <c r="AF60" s="1">
        <f t="shared" si="106"/>
        <v>1032.5581395348838</v>
      </c>
      <c r="AG60" s="1">
        <f t="shared" ref="AG60:AG62" si="119">AF29</f>
        <v>381.39534883720933</v>
      </c>
      <c r="AH60" s="1">
        <f t="shared" si="108"/>
        <v>33.720930232558139</v>
      </c>
    </row>
    <row r="61" spans="1:34" x14ac:dyDescent="0.25">
      <c r="C61" s="2" t="str">
        <f t="shared" ref="C61:O61" si="120">B30</f>
        <v xml:space="preserve">  G </v>
      </c>
      <c r="D61" s="1">
        <f t="shared" si="120"/>
        <v>776</v>
      </c>
      <c r="E61" s="1">
        <f t="shared" si="120"/>
        <v>917</v>
      </c>
      <c r="F61" s="1">
        <f t="shared" si="120"/>
        <v>2013</v>
      </c>
      <c r="G61" s="1">
        <f t="shared" si="120"/>
        <v>2011</v>
      </c>
      <c r="H61" s="1">
        <f t="shared" si="120"/>
        <v>2723</v>
      </c>
      <c r="I61" s="1">
        <f t="shared" si="120"/>
        <v>3051</v>
      </c>
      <c r="J61" s="1">
        <f t="shared" si="120"/>
        <v>3165</v>
      </c>
      <c r="K61" s="1">
        <f t="shared" si="120"/>
        <v>2757</v>
      </c>
      <c r="L61" s="1">
        <f t="shared" si="120"/>
        <v>2568</v>
      </c>
      <c r="M61" s="1">
        <f t="shared" si="120"/>
        <v>851</v>
      </c>
      <c r="N61" s="1">
        <f t="shared" si="120"/>
        <v>360</v>
      </c>
      <c r="O61" s="1">
        <f t="shared" si="120"/>
        <v>56</v>
      </c>
      <c r="V61" s="2" t="str">
        <f t="shared" si="96"/>
        <v xml:space="preserve">  G </v>
      </c>
      <c r="W61" s="1">
        <f t="shared" si="97"/>
        <v>902.32558139534888</v>
      </c>
      <c r="X61" s="1">
        <f t="shared" si="98"/>
        <v>1066.2790697674418</v>
      </c>
      <c r="Y61" s="1">
        <f t="shared" si="99"/>
        <v>2340.6976744186045</v>
      </c>
      <c r="Z61" s="1">
        <f t="shared" si="114"/>
        <v>2338.3720930232557</v>
      </c>
      <c r="AA61" s="1">
        <f t="shared" si="115"/>
        <v>3166.2790697674418</v>
      </c>
      <c r="AB61" s="1">
        <f t="shared" si="116"/>
        <v>3547.6744186046512</v>
      </c>
      <c r="AC61" s="1">
        <f t="shared" si="103"/>
        <v>3680.2325581395348</v>
      </c>
      <c r="AD61" s="1">
        <f t="shared" si="104"/>
        <v>3205.8139534883721</v>
      </c>
      <c r="AE61" s="1">
        <f t="shared" si="105"/>
        <v>2986.046511627907</v>
      </c>
      <c r="AF61" s="1">
        <f t="shared" si="106"/>
        <v>989.53488372093022</v>
      </c>
      <c r="AG61" s="1">
        <f t="shared" si="119"/>
        <v>418.60465116279073</v>
      </c>
      <c r="AH61" s="1">
        <f t="shared" si="108"/>
        <v>65.116279069767444</v>
      </c>
    </row>
    <row r="62" spans="1:34" x14ac:dyDescent="0.25">
      <c r="C62" s="2" t="str">
        <f t="shared" ref="C62:O62" si="121">B31</f>
        <v xml:space="preserve">  H </v>
      </c>
      <c r="D62" s="1"/>
      <c r="E62" s="1">
        <f t="shared" si="121"/>
        <v>621</v>
      </c>
      <c r="F62" s="1">
        <f t="shared" si="121"/>
        <v>1821</v>
      </c>
      <c r="G62" s="1">
        <f t="shared" si="121"/>
        <v>2360</v>
      </c>
      <c r="H62" s="1">
        <f t="shared" si="121"/>
        <v>3003</v>
      </c>
      <c r="I62" s="1">
        <f t="shared" si="121"/>
        <v>3480</v>
      </c>
      <c r="J62" s="1">
        <f t="shared" si="121"/>
        <v>3251</v>
      </c>
      <c r="K62" s="1">
        <f t="shared" si="121"/>
        <v>2904</v>
      </c>
      <c r="L62" s="1">
        <f t="shared" si="121"/>
        <v>2456</v>
      </c>
      <c r="M62" s="1"/>
      <c r="N62" s="1">
        <f t="shared" si="121"/>
        <v>307</v>
      </c>
      <c r="O62" s="1">
        <f t="shared" si="121"/>
        <v>51</v>
      </c>
      <c r="V62" s="2" t="str">
        <f t="shared" si="96"/>
        <v xml:space="preserve">  H </v>
      </c>
      <c r="W62" s="1"/>
      <c r="X62" s="1">
        <f t="shared" si="98"/>
        <v>722.09302325581393</v>
      </c>
      <c r="Y62" s="1">
        <f t="shared" si="99"/>
        <v>2117.4418604651164</v>
      </c>
      <c r="Z62" s="1">
        <f t="shared" si="114"/>
        <v>2744.1860465116279</v>
      </c>
      <c r="AA62" s="1">
        <f t="shared" si="115"/>
        <v>3491.8604651162791</v>
      </c>
      <c r="AB62" s="1">
        <f t="shared" si="116"/>
        <v>4046.5116279069766</v>
      </c>
      <c r="AC62" s="1">
        <f t="shared" si="103"/>
        <v>3780.2325581395348</v>
      </c>
      <c r="AD62" s="1">
        <f t="shared" si="104"/>
        <v>3376.7441860465115</v>
      </c>
      <c r="AE62" s="1">
        <f t="shared" si="105"/>
        <v>2855.8139534883721</v>
      </c>
      <c r="AF62" s="1"/>
      <c r="AG62" s="1">
        <f t="shared" si="119"/>
        <v>356.97674418604652</v>
      </c>
      <c r="AH62" s="1">
        <f t="shared" si="108"/>
        <v>59.302325581395351</v>
      </c>
    </row>
    <row r="65" spans="3:51" x14ac:dyDescent="0.25">
      <c r="C65" t="s">
        <v>23</v>
      </c>
      <c r="AC65" t="s">
        <v>24</v>
      </c>
    </row>
    <row r="66" spans="3:51" x14ac:dyDescent="0.25">
      <c r="C66" s="16"/>
      <c r="D66" s="14" t="s">
        <v>27</v>
      </c>
      <c r="E66" s="2">
        <v>1</v>
      </c>
      <c r="F66" s="2">
        <v>2</v>
      </c>
      <c r="G66" s="2">
        <v>3</v>
      </c>
      <c r="H66" s="2">
        <v>4</v>
      </c>
      <c r="I66" s="2">
        <v>5</v>
      </c>
      <c r="J66" s="2">
        <v>6</v>
      </c>
      <c r="K66" s="2">
        <v>7</v>
      </c>
      <c r="L66" s="2">
        <v>8</v>
      </c>
      <c r="M66" s="2">
        <v>9</v>
      </c>
      <c r="N66" s="2">
        <v>10</v>
      </c>
      <c r="O66" s="2">
        <v>11</v>
      </c>
      <c r="P66" s="2">
        <v>12</v>
      </c>
      <c r="Q66" s="2">
        <v>13</v>
      </c>
      <c r="R66" s="2">
        <v>14</v>
      </c>
      <c r="S66" s="2">
        <v>15</v>
      </c>
      <c r="T66" s="2">
        <v>16</v>
      </c>
      <c r="U66" s="12"/>
      <c r="V66" s="9"/>
      <c r="W66" s="4"/>
      <c r="X66" s="10"/>
      <c r="Y66" s="9"/>
      <c r="AC66" s="16"/>
      <c r="AD66" s="14" t="s">
        <v>27</v>
      </c>
      <c r="AE66" s="2">
        <v>1</v>
      </c>
      <c r="AF66" s="2">
        <v>2</v>
      </c>
      <c r="AG66" s="2">
        <v>3</v>
      </c>
      <c r="AH66" s="2">
        <v>4</v>
      </c>
      <c r="AI66" s="2">
        <v>5</v>
      </c>
      <c r="AJ66" s="2">
        <v>6</v>
      </c>
      <c r="AK66" s="2">
        <v>7</v>
      </c>
      <c r="AL66" s="2">
        <v>8</v>
      </c>
      <c r="AM66" s="2">
        <v>9</v>
      </c>
      <c r="AN66" s="2">
        <v>10</v>
      </c>
      <c r="AO66" s="2">
        <v>11</v>
      </c>
      <c r="AP66" s="2">
        <v>12</v>
      </c>
      <c r="AQ66" s="2">
        <v>13</v>
      </c>
      <c r="AR66" s="2">
        <v>14</v>
      </c>
      <c r="AS66" s="2">
        <v>15</v>
      </c>
      <c r="AT66" s="2">
        <v>16</v>
      </c>
      <c r="AU66" s="2">
        <v>9.5</v>
      </c>
      <c r="AV66" s="2">
        <v>14</v>
      </c>
      <c r="AW66" s="6">
        <v>21</v>
      </c>
      <c r="AX66" s="5">
        <v>32</v>
      </c>
      <c r="AY66" s="2">
        <v>48</v>
      </c>
    </row>
    <row r="67" spans="3:51" x14ac:dyDescent="0.25">
      <c r="C67" s="16"/>
      <c r="D67" s="15" t="s">
        <v>15</v>
      </c>
      <c r="E67" s="1">
        <f>AVERAGE(G35:G38,G45:G48,G55:G58)</f>
        <v>12.714285714285714</v>
      </c>
      <c r="F67" s="1">
        <f>AVERAGE(H35:H38,H45:H48,H55:H58)</f>
        <v>36</v>
      </c>
      <c r="G67" s="1">
        <f>AVERAGE(I35:I38,I45:I48,I55:I58)</f>
        <v>21.625</v>
      </c>
      <c r="H67" s="1">
        <f t="shared" ref="H67:L67" si="122">AVERAGE(J35:J38,J45:J48,J55:J58)</f>
        <v>14.083333333333334</v>
      </c>
      <c r="I67" s="1">
        <f t="shared" si="122"/>
        <v>12.416666666666666</v>
      </c>
      <c r="J67" s="1">
        <f t="shared" si="122"/>
        <v>14.416666666666666</v>
      </c>
      <c r="K67" s="1">
        <f t="shared" si="122"/>
        <v>117.33333333333333</v>
      </c>
      <c r="L67" s="1">
        <f t="shared" si="122"/>
        <v>432.75</v>
      </c>
      <c r="M67" s="1">
        <f>AVERAGE(D39:D42,D49:D52,D59:D62)</f>
        <v>852.33333333333337</v>
      </c>
      <c r="N67" s="1">
        <f>AVERAGE(F39:F42,F49:F52,F59:F62)</f>
        <v>1547.5833333333333</v>
      </c>
      <c r="O67" s="1">
        <f>AVERAGE(G39:G42,G49:G52,G59:G62)</f>
        <v>2038.6666666666667</v>
      </c>
      <c r="P67" s="1">
        <f>AVERAGE(I39:I42,I49:I52,I59:I62)</f>
        <v>3025</v>
      </c>
      <c r="Q67" s="1">
        <f>AVERAGE(K39:K42,K49:K52,K59:K62)</f>
        <v>2807.0833333333335</v>
      </c>
      <c r="R67" s="1">
        <f t="shared" ref="R67:S67" si="123">AVERAGE(L39:L42,L49:L52,L59:L62)</f>
        <v>2609.1666666666665</v>
      </c>
      <c r="S67" s="1">
        <f t="shared" si="123"/>
        <v>819.66666666666663</v>
      </c>
      <c r="T67" s="8">
        <f>AVERAGE(O39:O42,O49:O52,O59:O62)</f>
        <v>72</v>
      </c>
      <c r="U67" s="13"/>
      <c r="V67" s="11"/>
      <c r="W67" s="11"/>
      <c r="X67" s="11"/>
      <c r="Y67" s="11"/>
      <c r="AC67" s="16"/>
      <c r="AD67" s="1" t="s">
        <v>15</v>
      </c>
      <c r="AE67" s="1">
        <f>AVERAGE(Z35:Z38,Z45:Z48,Z55:Z58)</f>
        <v>16.128161383975339</v>
      </c>
      <c r="AF67" s="1">
        <f t="shared" ref="AF67:AM67" si="124">AVERAGE(AA35:AA38,AA45:AA48,AA55:AA58)</f>
        <v>46.890914169983944</v>
      </c>
      <c r="AG67" s="1">
        <f t="shared" si="124"/>
        <v>28.382516237167401</v>
      </c>
      <c r="AH67" s="1">
        <f t="shared" si="124"/>
        <v>18.283679027865073</v>
      </c>
      <c r="AI67" s="1">
        <f t="shared" si="124"/>
        <v>15.912528807877644</v>
      </c>
      <c r="AJ67" s="1">
        <f t="shared" si="124"/>
        <v>18.42066485089741</v>
      </c>
      <c r="AK67" s="1">
        <f t="shared" si="124"/>
        <v>150.49409874991269</v>
      </c>
      <c r="AL67" s="1">
        <f t="shared" si="124"/>
        <v>548.67913262099307</v>
      </c>
      <c r="AM67" s="1">
        <f t="shared" si="124"/>
        <v>1147.4073957678609</v>
      </c>
      <c r="AN67" s="1">
        <f>AVERAGE(W39:W42,W49:W52,W59:W62)</f>
        <v>1093.8902157971925</v>
      </c>
      <c r="AO67" s="1">
        <f t="shared" ref="AO67:AY67" si="125">AVERAGE(X39:X42,X49:X52,X59:X62)</f>
        <v>1137.9625392834696</v>
      </c>
      <c r="AP67" s="1">
        <f t="shared" si="125"/>
        <v>1973.1460297506808</v>
      </c>
      <c r="AQ67" s="1">
        <f t="shared" si="125"/>
        <v>2603.5140722117467</v>
      </c>
      <c r="AR67" s="1">
        <f t="shared" si="125"/>
        <v>3440.1877606993889</v>
      </c>
      <c r="AS67" s="1">
        <f t="shared" si="125"/>
        <v>3867.0787066135904</v>
      </c>
      <c r="AT67" s="1">
        <f t="shared" si="125"/>
        <v>3539.0746909700397</v>
      </c>
      <c r="AU67" s="1">
        <f t="shared" si="125"/>
        <v>3595.1842307423703</v>
      </c>
      <c r="AV67" s="1">
        <f t="shared" si="125"/>
        <v>3351.4659892450595</v>
      </c>
      <c r="AW67" s="1">
        <f t="shared" si="125"/>
        <v>1048.1831599040902</v>
      </c>
      <c r="AX67" s="1">
        <f t="shared" si="125"/>
        <v>426.5389575622134</v>
      </c>
      <c r="AY67" s="1">
        <f t="shared" si="125"/>
        <v>94.016307004679092</v>
      </c>
    </row>
    <row r="68" spans="3:51" x14ac:dyDescent="0.25">
      <c r="C68" s="16"/>
      <c r="D68" s="15" t="s">
        <v>16</v>
      </c>
      <c r="E68" s="1">
        <f>STDEV(G35:G38,G45:G48,G55:G58)</f>
        <v>3.6839419880650341</v>
      </c>
      <c r="F68" s="1">
        <f>STDEV(H35:H38,H45:H48,H55:H58)</f>
        <v>23.605084198112916</v>
      </c>
      <c r="G68" s="1">
        <f t="shared" ref="G68:L68" si="126">STDEV(I35:I38,I45:I48,I55:I58)</f>
        <v>23.663941828384022</v>
      </c>
      <c r="H68" s="1">
        <f t="shared" si="126"/>
        <v>12.011042898730796</v>
      </c>
      <c r="I68" s="1">
        <f t="shared" si="126"/>
        <v>2.5746432527221876</v>
      </c>
      <c r="J68" s="1">
        <f t="shared" si="126"/>
        <v>3.0289011909011507</v>
      </c>
      <c r="K68" s="1">
        <f t="shared" si="126"/>
        <v>43.737509039378274</v>
      </c>
      <c r="L68" s="1">
        <f t="shared" si="126"/>
        <v>100.93033150734134</v>
      </c>
      <c r="M68" s="1">
        <f>STDEV(D39:D42,D49:D52,D59:D62)</f>
        <v>301.40089581817767</v>
      </c>
      <c r="N68" s="1">
        <f>STDEV(F39:F42,F49:F52,F59:F62)</f>
        <v>278.92601115164899</v>
      </c>
      <c r="O68" s="1">
        <f>STDEV(G39:G42,G49:G52,G59:G62)</f>
        <v>235.45790333395908</v>
      </c>
      <c r="P68" s="1">
        <f>STDEV(I39:I42,I49:I52,I59:I62)</f>
        <v>214.39725235688496</v>
      </c>
      <c r="Q68" s="1">
        <f>STDEV(K39:K42,K49:K52,K59:K62)</f>
        <v>89.777966858986815</v>
      </c>
      <c r="R68" s="1">
        <f t="shared" ref="R68:S68" si="127">STDEV(L39:L42,L49:L52,L59:L62)</f>
        <v>312.90859348823949</v>
      </c>
      <c r="S68" s="1">
        <f t="shared" si="127"/>
        <v>74.194002453028517</v>
      </c>
      <c r="T68" s="8">
        <f>STDEV(O39:O42,O49:O52,O59:O62)</f>
        <v>33.973251510295832</v>
      </c>
      <c r="U68" s="13"/>
      <c r="V68" s="11"/>
      <c r="W68" s="11"/>
      <c r="X68" s="11"/>
      <c r="Y68" s="11"/>
      <c r="AC68" s="16"/>
      <c r="AD68" s="1" t="s">
        <v>16</v>
      </c>
      <c r="AE68" s="1">
        <f>STDEV(Z35:Z38,Z45:Z48,Z55:Z58)</f>
        <v>5.0128472067450049</v>
      </c>
      <c r="AF68" s="1">
        <f t="shared" ref="AF68:AM68" si="128">STDEV(AA35:AA38,AA45:AA48,AA55:AA58)</f>
        <v>32.347580384480281</v>
      </c>
      <c r="AG68" s="1">
        <f t="shared" si="128"/>
        <v>31.780053319801411</v>
      </c>
      <c r="AH68" s="1">
        <f t="shared" si="128"/>
        <v>16.26917062449138</v>
      </c>
      <c r="AI68" s="1">
        <f t="shared" si="128"/>
        <v>3.5435715389676865</v>
      </c>
      <c r="AJ68" s="1">
        <f t="shared" si="128"/>
        <v>3.6339956857028515</v>
      </c>
      <c r="AK68" s="1">
        <f t="shared" si="128"/>
        <v>54.746718693322975</v>
      </c>
      <c r="AL68" s="1">
        <f t="shared" si="128"/>
        <v>98.903848819284732</v>
      </c>
      <c r="AM68" s="1">
        <f t="shared" si="128"/>
        <v>163.62771480801783</v>
      </c>
      <c r="AN68" s="1">
        <f>STDEV(W39:W42,W49:W52,W59:W62)</f>
        <v>415.51123457974103</v>
      </c>
      <c r="AO68" s="1">
        <f t="shared" ref="AO68:AY68" si="129">STDEV(X39:X42,X49:X52,X59:X62)</f>
        <v>514.72503665731676</v>
      </c>
      <c r="AP68" s="1">
        <f t="shared" si="129"/>
        <v>311.1424093655308</v>
      </c>
      <c r="AQ68" s="1">
        <f t="shared" si="129"/>
        <v>247.51428811944245</v>
      </c>
      <c r="AR68" s="1">
        <f t="shared" si="129"/>
        <v>454.28194616521341</v>
      </c>
      <c r="AS68" s="1">
        <f t="shared" si="129"/>
        <v>205.64871836605215</v>
      </c>
      <c r="AT68" s="1">
        <f t="shared" si="129"/>
        <v>222.2651006856949</v>
      </c>
      <c r="AU68" s="1">
        <f t="shared" si="129"/>
        <v>194.4613211355352</v>
      </c>
      <c r="AV68" s="1">
        <f t="shared" si="129"/>
        <v>511.63085280810037</v>
      </c>
      <c r="AW68" s="1">
        <f t="shared" si="129"/>
        <v>61.970562036037066</v>
      </c>
      <c r="AX68" s="1">
        <f t="shared" si="129"/>
        <v>41.914210544460566</v>
      </c>
      <c r="AY68" s="1">
        <f t="shared" si="129"/>
        <v>47.529623335729063</v>
      </c>
    </row>
    <row r="69" spans="3:51" x14ac:dyDescent="0.25">
      <c r="C69" s="3"/>
      <c r="U69" s="11"/>
      <c r="V69" s="11"/>
      <c r="W69" s="11"/>
      <c r="X69" s="11"/>
      <c r="Y69" s="11"/>
    </row>
    <row r="73" spans="3:51" x14ac:dyDescent="0.25">
      <c r="C73" s="3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3"/>
    </row>
    <row r="74" spans="3:51" x14ac:dyDescent="0.25"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3:51" x14ac:dyDescent="0.25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75"/>
  <sheetViews>
    <sheetView tabSelected="1" topLeftCell="A16" zoomScale="50" zoomScaleNormal="50" workbookViewId="0">
      <selection activeCell="Y74" sqref="Y74"/>
    </sheetView>
  </sheetViews>
  <sheetFormatPr defaultRowHeight="15" x14ac:dyDescent="0.25"/>
  <sheetData>
    <row r="2" spans="1:32" x14ac:dyDescent="0.25">
      <c r="B2" t="s">
        <v>25</v>
      </c>
      <c r="M2" t="s">
        <v>19</v>
      </c>
      <c r="N2">
        <v>1235</v>
      </c>
      <c r="P2" s="7" t="s">
        <v>18</v>
      </c>
      <c r="Q2" s="7" t="s">
        <v>0</v>
      </c>
      <c r="R2" s="7" t="s">
        <v>20</v>
      </c>
      <c r="T2" t="s">
        <v>26</v>
      </c>
      <c r="AE2" t="s">
        <v>19</v>
      </c>
      <c r="AF2">
        <v>1832</v>
      </c>
    </row>
    <row r="3" spans="1:32" x14ac:dyDescent="0.25">
      <c r="B3" t="s">
        <v>1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P3" s="1">
        <v>1</v>
      </c>
      <c r="Q3" s="1">
        <v>0.75</v>
      </c>
      <c r="R3" s="1">
        <v>0.85</v>
      </c>
      <c r="T3" t="s">
        <v>11</v>
      </c>
      <c r="U3">
        <v>1</v>
      </c>
      <c r="V3">
        <v>2</v>
      </c>
      <c r="W3">
        <v>3</v>
      </c>
      <c r="X3">
        <v>4</v>
      </c>
      <c r="Y3">
        <v>5</v>
      </c>
      <c r="Z3">
        <v>6</v>
      </c>
      <c r="AA3">
        <v>7</v>
      </c>
      <c r="AB3">
        <v>8</v>
      </c>
      <c r="AC3">
        <v>9</v>
      </c>
      <c r="AD3">
        <v>10</v>
      </c>
      <c r="AE3">
        <v>11</v>
      </c>
      <c r="AF3">
        <v>12</v>
      </c>
    </row>
    <row r="4" spans="1:32" x14ac:dyDescent="0.25">
      <c r="A4" t="s">
        <v>8</v>
      </c>
      <c r="B4" t="s">
        <v>12</v>
      </c>
      <c r="C4">
        <v>5</v>
      </c>
      <c r="D4">
        <v>8</v>
      </c>
      <c r="E4">
        <v>75</v>
      </c>
      <c r="F4">
        <v>11</v>
      </c>
      <c r="G4">
        <v>16</v>
      </c>
      <c r="H4">
        <v>13</v>
      </c>
      <c r="I4">
        <v>11</v>
      </c>
      <c r="J4">
        <v>643</v>
      </c>
      <c r="K4">
        <v>3400</v>
      </c>
      <c r="L4">
        <v>2576</v>
      </c>
      <c r="M4">
        <v>4448</v>
      </c>
      <c r="N4">
        <v>4635</v>
      </c>
      <c r="P4" s="1">
        <v>2</v>
      </c>
      <c r="Q4" s="1">
        <v>0.74</v>
      </c>
      <c r="R4" s="1">
        <v>0.82</v>
      </c>
      <c r="S4" t="s">
        <v>8</v>
      </c>
      <c r="T4" t="s">
        <v>12</v>
      </c>
      <c r="U4">
        <f>C4/$R$3</f>
        <v>5.882352941176471</v>
      </c>
      <c r="V4">
        <f t="shared" ref="V4:AF4" si="0">D4/$R$3</f>
        <v>9.4117647058823533</v>
      </c>
      <c r="W4">
        <f t="shared" si="0"/>
        <v>88.235294117647058</v>
      </c>
      <c r="X4">
        <f t="shared" si="0"/>
        <v>12.941176470588236</v>
      </c>
      <c r="Y4">
        <f t="shared" si="0"/>
        <v>18.823529411764707</v>
      </c>
      <c r="Z4">
        <f t="shared" si="0"/>
        <v>15.294117647058824</v>
      </c>
      <c r="AA4">
        <f t="shared" si="0"/>
        <v>12.941176470588236</v>
      </c>
      <c r="AB4">
        <f t="shared" si="0"/>
        <v>756.47058823529414</v>
      </c>
      <c r="AC4">
        <f t="shared" si="0"/>
        <v>4000</v>
      </c>
      <c r="AD4">
        <f t="shared" si="0"/>
        <v>3030.5882352941176</v>
      </c>
      <c r="AE4">
        <f t="shared" si="0"/>
        <v>5232.9411764705883</v>
      </c>
      <c r="AF4">
        <f t="shared" si="0"/>
        <v>5452.9411764705883</v>
      </c>
    </row>
    <row r="5" spans="1:32" x14ac:dyDescent="0.25">
      <c r="B5" t="s">
        <v>1</v>
      </c>
      <c r="C5">
        <v>8</v>
      </c>
      <c r="D5">
        <v>5</v>
      </c>
      <c r="E5">
        <v>11</v>
      </c>
      <c r="F5">
        <v>8</v>
      </c>
      <c r="G5">
        <v>125</v>
      </c>
      <c r="H5">
        <v>13</v>
      </c>
      <c r="I5">
        <v>8</v>
      </c>
      <c r="J5">
        <v>648</v>
      </c>
      <c r="K5">
        <v>1664</v>
      </c>
      <c r="L5">
        <v>3248</v>
      </c>
      <c r="M5">
        <v>4219</v>
      </c>
      <c r="N5">
        <v>4616</v>
      </c>
      <c r="P5" s="1">
        <v>3</v>
      </c>
      <c r="Q5" s="1">
        <v>0.86</v>
      </c>
      <c r="R5" s="1">
        <v>0.8</v>
      </c>
      <c r="T5" t="s">
        <v>1</v>
      </c>
      <c r="U5">
        <f t="shared" ref="U5:U7" si="1">C5/$R$3</f>
        <v>9.4117647058823533</v>
      </c>
      <c r="V5">
        <f t="shared" ref="V5:V8" si="2">D5/$R$3</f>
        <v>5.882352941176471</v>
      </c>
      <c r="W5">
        <f t="shared" ref="W5:W8" si="3">E5/$R$3</f>
        <v>12.941176470588236</v>
      </c>
      <c r="X5">
        <f t="shared" ref="X5:X8" si="4">F5/$R$3</f>
        <v>9.4117647058823533</v>
      </c>
      <c r="Y5">
        <f t="shared" ref="Y5:Y8" si="5">G5/$R$3</f>
        <v>147.05882352941177</v>
      </c>
      <c r="Z5">
        <f t="shared" ref="Z5:Z8" si="6">H5/$R$3</f>
        <v>15.294117647058824</v>
      </c>
      <c r="AA5">
        <f t="shared" ref="AA5:AA8" si="7">I5/$R$3</f>
        <v>9.4117647058823533</v>
      </c>
      <c r="AB5">
        <f t="shared" ref="AB5:AB8" si="8">J5/$R$3</f>
        <v>762.35294117647061</v>
      </c>
      <c r="AC5">
        <f t="shared" ref="AC5:AC8" si="9">K5/$R$3</f>
        <v>1957.6470588235295</v>
      </c>
      <c r="AD5">
        <f t="shared" ref="AD5:AD8" si="10">L5/$R$3</f>
        <v>3821.1764705882356</v>
      </c>
      <c r="AE5">
        <f t="shared" ref="AE5:AE8" si="11">M5/$R$3</f>
        <v>4963.5294117647063</v>
      </c>
      <c r="AF5">
        <f t="shared" ref="AF5:AF8" si="12">N5/$R$3</f>
        <v>5430.588235294118</v>
      </c>
    </row>
    <row r="6" spans="1:32" x14ac:dyDescent="0.25">
      <c r="B6" t="s">
        <v>2</v>
      </c>
      <c r="C6">
        <v>5</v>
      </c>
      <c r="D6">
        <v>5</v>
      </c>
      <c r="E6">
        <v>45</v>
      </c>
      <c r="F6">
        <v>8</v>
      </c>
      <c r="G6">
        <v>16</v>
      </c>
      <c r="H6">
        <v>11</v>
      </c>
      <c r="I6">
        <v>8</v>
      </c>
      <c r="J6">
        <v>664</v>
      </c>
      <c r="K6">
        <v>1467</v>
      </c>
      <c r="L6">
        <v>3120</v>
      </c>
      <c r="M6">
        <v>4275</v>
      </c>
      <c r="N6">
        <v>8493</v>
      </c>
      <c r="T6" t="s">
        <v>2</v>
      </c>
      <c r="U6">
        <f t="shared" si="1"/>
        <v>5.882352941176471</v>
      </c>
      <c r="V6">
        <f t="shared" si="2"/>
        <v>5.882352941176471</v>
      </c>
      <c r="W6">
        <f t="shared" si="3"/>
        <v>52.941176470588239</v>
      </c>
      <c r="X6">
        <f t="shared" si="4"/>
        <v>9.4117647058823533</v>
      </c>
      <c r="Y6">
        <f t="shared" si="5"/>
        <v>18.823529411764707</v>
      </c>
      <c r="Z6">
        <f t="shared" si="6"/>
        <v>12.941176470588236</v>
      </c>
      <c r="AA6">
        <f t="shared" si="7"/>
        <v>9.4117647058823533</v>
      </c>
      <c r="AB6">
        <f t="shared" si="8"/>
        <v>781.17647058823536</v>
      </c>
      <c r="AC6">
        <f t="shared" si="9"/>
        <v>1725.8823529411766</v>
      </c>
      <c r="AD6">
        <f t="shared" si="10"/>
        <v>3670.5882352941176</v>
      </c>
      <c r="AE6">
        <f t="shared" si="11"/>
        <v>5029.4117647058829</v>
      </c>
      <c r="AF6">
        <f t="shared" si="12"/>
        <v>9991.7647058823532</v>
      </c>
    </row>
    <row r="7" spans="1:32" x14ac:dyDescent="0.25">
      <c r="B7" t="s">
        <v>3</v>
      </c>
      <c r="C7">
        <v>5</v>
      </c>
      <c r="D7">
        <v>5</v>
      </c>
      <c r="E7">
        <v>16</v>
      </c>
      <c r="F7">
        <v>11</v>
      </c>
      <c r="G7">
        <v>11</v>
      </c>
      <c r="H7">
        <v>11</v>
      </c>
      <c r="I7">
        <v>5</v>
      </c>
      <c r="J7">
        <v>616</v>
      </c>
      <c r="K7">
        <v>1376</v>
      </c>
      <c r="L7">
        <v>2896</v>
      </c>
      <c r="M7">
        <v>4275</v>
      </c>
      <c r="N7">
        <v>3835</v>
      </c>
      <c r="T7" t="s">
        <v>3</v>
      </c>
      <c r="U7">
        <f t="shared" si="1"/>
        <v>5.882352941176471</v>
      </c>
      <c r="V7">
        <f t="shared" si="2"/>
        <v>5.882352941176471</v>
      </c>
      <c r="W7">
        <f t="shared" si="3"/>
        <v>18.823529411764707</v>
      </c>
      <c r="X7">
        <f t="shared" si="4"/>
        <v>12.941176470588236</v>
      </c>
      <c r="Y7">
        <f t="shared" si="5"/>
        <v>12.941176470588236</v>
      </c>
      <c r="Z7">
        <f t="shared" si="6"/>
        <v>12.941176470588236</v>
      </c>
      <c r="AA7">
        <f t="shared" si="7"/>
        <v>5.882352941176471</v>
      </c>
      <c r="AB7">
        <f t="shared" si="8"/>
        <v>724.70588235294122</v>
      </c>
      <c r="AC7">
        <f t="shared" si="9"/>
        <v>1618.8235294117646</v>
      </c>
      <c r="AD7">
        <f t="shared" si="10"/>
        <v>3407.0588235294117</v>
      </c>
      <c r="AE7">
        <f t="shared" si="11"/>
        <v>5029.4117647058829</v>
      </c>
      <c r="AF7">
        <f t="shared" si="12"/>
        <v>4511.7647058823532</v>
      </c>
    </row>
    <row r="8" spans="1:32" x14ac:dyDescent="0.25">
      <c r="B8" t="s">
        <v>4</v>
      </c>
      <c r="C8">
        <v>2957</v>
      </c>
      <c r="D8">
        <v>2931</v>
      </c>
      <c r="E8">
        <v>3144</v>
      </c>
      <c r="F8">
        <v>3125</v>
      </c>
      <c r="G8">
        <v>1952</v>
      </c>
      <c r="H8">
        <v>293</v>
      </c>
      <c r="I8">
        <v>96</v>
      </c>
      <c r="J8">
        <v>11</v>
      </c>
      <c r="K8">
        <v>16</v>
      </c>
      <c r="L8">
        <v>13</v>
      </c>
      <c r="M8">
        <v>5</v>
      </c>
      <c r="N8">
        <v>8</v>
      </c>
      <c r="T8" t="s">
        <v>4</v>
      </c>
      <c r="U8">
        <f>C8/$R$3</f>
        <v>3478.8235294117649</v>
      </c>
      <c r="V8">
        <f t="shared" si="2"/>
        <v>3448.2352941176473</v>
      </c>
      <c r="W8">
        <f t="shared" si="3"/>
        <v>3698.8235294117649</v>
      </c>
      <c r="X8">
        <f t="shared" si="4"/>
        <v>3676.4705882352941</v>
      </c>
      <c r="Y8">
        <f t="shared" si="5"/>
        <v>2296.4705882352941</v>
      </c>
      <c r="Z8">
        <f t="shared" si="6"/>
        <v>344.70588235294116</v>
      </c>
      <c r="AA8">
        <f t="shared" si="7"/>
        <v>112.94117647058823</v>
      </c>
      <c r="AB8">
        <f t="shared" si="8"/>
        <v>12.941176470588236</v>
      </c>
      <c r="AC8">
        <f t="shared" si="9"/>
        <v>18.823529411764707</v>
      </c>
      <c r="AD8">
        <f t="shared" si="10"/>
        <v>15.294117647058824</v>
      </c>
      <c r="AE8">
        <f t="shared" si="11"/>
        <v>5.882352941176471</v>
      </c>
      <c r="AF8">
        <f t="shared" si="12"/>
        <v>9.4117647058823533</v>
      </c>
    </row>
    <row r="9" spans="1:32" x14ac:dyDescent="0.25">
      <c r="B9" t="s">
        <v>5</v>
      </c>
      <c r="C9">
        <v>3173</v>
      </c>
      <c r="D9">
        <v>3019</v>
      </c>
      <c r="E9">
        <v>3160</v>
      </c>
      <c r="F9">
        <v>3419</v>
      </c>
      <c r="G9">
        <v>968</v>
      </c>
      <c r="H9">
        <v>40</v>
      </c>
      <c r="I9">
        <v>99</v>
      </c>
      <c r="J9">
        <v>8</v>
      </c>
      <c r="K9">
        <v>11</v>
      </c>
      <c r="L9">
        <v>11</v>
      </c>
      <c r="M9">
        <v>8</v>
      </c>
      <c r="N9">
        <v>8</v>
      </c>
      <c r="T9" t="s">
        <v>5</v>
      </c>
      <c r="U9">
        <f t="shared" ref="U9:U11" si="13">C9/$R$3</f>
        <v>3732.9411764705883</v>
      </c>
      <c r="V9">
        <f t="shared" ref="V9:V11" si="14">D9/$R$3</f>
        <v>3551.7647058823532</v>
      </c>
      <c r="W9">
        <f t="shared" ref="W9:W11" si="15">E9/$R$3</f>
        <v>3717.6470588235297</v>
      </c>
      <c r="X9">
        <f t="shared" ref="X9:X11" si="16">F9/$R$3</f>
        <v>4022.3529411764707</v>
      </c>
      <c r="Y9">
        <f t="shared" ref="Y9:Y11" si="17">G9/$R$3</f>
        <v>1138.8235294117646</v>
      </c>
      <c r="Z9">
        <f t="shared" ref="Z9:Z11" si="18">H9/$R$3</f>
        <v>47.058823529411768</v>
      </c>
      <c r="AA9">
        <f t="shared" ref="AA9:AA11" si="19">I9/$R$3</f>
        <v>116.47058823529412</v>
      </c>
      <c r="AB9">
        <f t="shared" ref="AB9:AB11" si="20">J9/$R$3</f>
        <v>9.4117647058823533</v>
      </c>
      <c r="AC9">
        <f t="shared" ref="AC9:AC11" si="21">K9/$R$3</f>
        <v>12.941176470588236</v>
      </c>
      <c r="AD9">
        <f t="shared" ref="AD9:AD11" si="22">L9/$R$3</f>
        <v>12.941176470588236</v>
      </c>
      <c r="AE9">
        <f t="shared" ref="AE9:AE11" si="23">M9/$R$3</f>
        <v>9.4117647058823533</v>
      </c>
      <c r="AF9">
        <f t="shared" ref="AF9:AF11" si="24">N9/$R$3</f>
        <v>9.4117647058823533</v>
      </c>
    </row>
    <row r="10" spans="1:32" x14ac:dyDescent="0.25">
      <c r="B10" t="s">
        <v>6</v>
      </c>
      <c r="C10">
        <v>3080</v>
      </c>
      <c r="D10">
        <v>2979</v>
      </c>
      <c r="E10">
        <v>3059</v>
      </c>
      <c r="F10">
        <v>3067</v>
      </c>
      <c r="G10">
        <v>1064</v>
      </c>
      <c r="H10">
        <v>285</v>
      </c>
      <c r="I10">
        <v>77</v>
      </c>
      <c r="J10">
        <v>11</v>
      </c>
      <c r="K10">
        <v>16</v>
      </c>
      <c r="L10">
        <v>11</v>
      </c>
      <c r="M10">
        <v>3</v>
      </c>
      <c r="N10">
        <v>5</v>
      </c>
      <c r="T10" t="s">
        <v>6</v>
      </c>
      <c r="U10">
        <f t="shared" si="13"/>
        <v>3623.5294117647059</v>
      </c>
      <c r="V10">
        <f t="shared" si="14"/>
        <v>3504.7058823529414</v>
      </c>
      <c r="W10">
        <f t="shared" si="15"/>
        <v>3598.8235294117649</v>
      </c>
      <c r="X10">
        <f t="shared" si="16"/>
        <v>3608.2352941176473</v>
      </c>
      <c r="Y10">
        <f t="shared" si="17"/>
        <v>1251.7647058823529</v>
      </c>
      <c r="Z10">
        <f t="shared" si="18"/>
        <v>335.29411764705884</v>
      </c>
      <c r="AA10">
        <f t="shared" si="19"/>
        <v>90.588235294117652</v>
      </c>
      <c r="AB10">
        <f t="shared" si="20"/>
        <v>12.941176470588236</v>
      </c>
      <c r="AC10">
        <f t="shared" si="21"/>
        <v>18.823529411764707</v>
      </c>
      <c r="AD10">
        <f t="shared" si="22"/>
        <v>12.941176470588236</v>
      </c>
      <c r="AE10">
        <f t="shared" si="23"/>
        <v>3.5294117647058822</v>
      </c>
      <c r="AF10">
        <f t="shared" si="24"/>
        <v>5.882352941176471</v>
      </c>
    </row>
    <row r="11" spans="1:32" x14ac:dyDescent="0.25">
      <c r="B11" t="s">
        <v>7</v>
      </c>
      <c r="C11">
        <v>3024</v>
      </c>
      <c r="D11">
        <v>2883</v>
      </c>
      <c r="E11">
        <v>3096</v>
      </c>
      <c r="F11">
        <v>2619</v>
      </c>
      <c r="G11">
        <v>736</v>
      </c>
      <c r="H11">
        <v>229</v>
      </c>
      <c r="I11">
        <v>117</v>
      </c>
      <c r="J11">
        <v>8</v>
      </c>
      <c r="K11">
        <v>13</v>
      </c>
      <c r="L11">
        <v>11</v>
      </c>
      <c r="M11">
        <v>3</v>
      </c>
      <c r="N11">
        <v>3</v>
      </c>
      <c r="T11" t="s">
        <v>7</v>
      </c>
      <c r="U11">
        <f t="shared" si="13"/>
        <v>3557.6470588235293</v>
      </c>
      <c r="V11">
        <f t="shared" si="14"/>
        <v>3391.7647058823532</v>
      </c>
      <c r="W11">
        <f t="shared" si="15"/>
        <v>3642.3529411764707</v>
      </c>
      <c r="X11">
        <f t="shared" si="16"/>
        <v>3081.1764705882356</v>
      </c>
      <c r="Y11">
        <f t="shared" si="17"/>
        <v>865.88235294117646</v>
      </c>
      <c r="Z11">
        <f t="shared" si="18"/>
        <v>269.41176470588238</v>
      </c>
      <c r="AA11">
        <f t="shared" si="19"/>
        <v>137.64705882352942</v>
      </c>
      <c r="AB11">
        <f t="shared" si="20"/>
        <v>9.4117647058823533</v>
      </c>
      <c r="AC11">
        <f t="shared" si="21"/>
        <v>15.294117647058824</v>
      </c>
      <c r="AD11">
        <f t="shared" si="22"/>
        <v>12.941176470588236</v>
      </c>
      <c r="AE11">
        <f t="shared" si="23"/>
        <v>3.5294117647058822</v>
      </c>
      <c r="AF11">
        <f t="shared" si="24"/>
        <v>3.5294117647058822</v>
      </c>
    </row>
    <row r="12" spans="1:32" x14ac:dyDescent="0.25">
      <c r="M12" t="s">
        <v>19</v>
      </c>
      <c r="N12">
        <v>1785</v>
      </c>
      <c r="AE12" t="s">
        <v>19</v>
      </c>
      <c r="AF12">
        <v>1548</v>
      </c>
    </row>
    <row r="13" spans="1:32" x14ac:dyDescent="0.25">
      <c r="A13" t="s">
        <v>10</v>
      </c>
      <c r="C13">
        <v>1</v>
      </c>
      <c r="D13">
        <v>2</v>
      </c>
      <c r="E13">
        <v>3</v>
      </c>
      <c r="F13">
        <v>4</v>
      </c>
      <c r="G13">
        <v>5</v>
      </c>
      <c r="H13">
        <v>6</v>
      </c>
      <c r="I13">
        <v>7</v>
      </c>
      <c r="J13">
        <v>8</v>
      </c>
      <c r="K13">
        <v>9</v>
      </c>
      <c r="L13">
        <v>10</v>
      </c>
      <c r="M13">
        <v>11</v>
      </c>
      <c r="N13">
        <v>12</v>
      </c>
      <c r="S13" t="s">
        <v>10</v>
      </c>
      <c r="U13">
        <v>1</v>
      </c>
      <c r="V13">
        <v>2</v>
      </c>
      <c r="W13">
        <v>3</v>
      </c>
      <c r="X13">
        <v>4</v>
      </c>
      <c r="Y13">
        <v>5</v>
      </c>
      <c r="Z13">
        <v>6</v>
      </c>
      <c r="AA13">
        <v>7</v>
      </c>
      <c r="AB13">
        <v>8</v>
      </c>
      <c r="AC13">
        <v>9</v>
      </c>
      <c r="AD13">
        <v>10</v>
      </c>
      <c r="AE13">
        <v>11</v>
      </c>
      <c r="AF13">
        <v>12</v>
      </c>
    </row>
    <row r="14" spans="1:32" x14ac:dyDescent="0.25">
      <c r="B14" t="s">
        <v>12</v>
      </c>
      <c r="C14">
        <v>8</v>
      </c>
      <c r="D14">
        <v>5</v>
      </c>
      <c r="E14">
        <v>8</v>
      </c>
      <c r="F14">
        <v>5</v>
      </c>
      <c r="G14">
        <v>19</v>
      </c>
      <c r="H14">
        <v>11</v>
      </c>
      <c r="I14">
        <v>8</v>
      </c>
      <c r="J14">
        <v>669</v>
      </c>
      <c r="K14">
        <v>2104</v>
      </c>
      <c r="L14">
        <v>4576</v>
      </c>
      <c r="M14">
        <v>4299</v>
      </c>
      <c r="N14">
        <v>5288</v>
      </c>
      <c r="T14" t="s">
        <v>12</v>
      </c>
      <c r="U14">
        <f>C14/$R$4</f>
        <v>9.7560975609756095</v>
      </c>
      <c r="V14">
        <f t="shared" ref="V14:AF14" si="25">D14/$R$4</f>
        <v>6.0975609756097562</v>
      </c>
      <c r="W14">
        <f t="shared" si="25"/>
        <v>9.7560975609756095</v>
      </c>
      <c r="X14">
        <f t="shared" si="25"/>
        <v>6.0975609756097562</v>
      </c>
      <c r="Y14">
        <f t="shared" si="25"/>
        <v>23.170731707317074</v>
      </c>
      <c r="Z14">
        <f t="shared" si="25"/>
        <v>13.414634146341465</v>
      </c>
      <c r="AA14">
        <f t="shared" si="25"/>
        <v>9.7560975609756095</v>
      </c>
      <c r="AB14">
        <f t="shared" si="25"/>
        <v>815.85365853658539</v>
      </c>
      <c r="AC14">
        <f t="shared" si="25"/>
        <v>2565.8536585365855</v>
      </c>
      <c r="AD14">
        <f t="shared" si="25"/>
        <v>5580.4878048780492</v>
      </c>
      <c r="AE14">
        <f t="shared" si="25"/>
        <v>5242.6829268292686</v>
      </c>
      <c r="AF14">
        <f t="shared" si="25"/>
        <v>6448.7804878048782</v>
      </c>
    </row>
    <row r="15" spans="1:32" x14ac:dyDescent="0.25">
      <c r="B15" t="s">
        <v>1</v>
      </c>
      <c r="C15">
        <v>3</v>
      </c>
      <c r="D15">
        <v>8</v>
      </c>
      <c r="E15">
        <v>8</v>
      </c>
      <c r="F15">
        <v>8</v>
      </c>
      <c r="G15">
        <v>8</v>
      </c>
      <c r="H15">
        <v>13</v>
      </c>
      <c r="I15">
        <v>13</v>
      </c>
      <c r="J15">
        <v>816</v>
      </c>
      <c r="K15">
        <v>2056</v>
      </c>
      <c r="L15">
        <v>4248</v>
      </c>
      <c r="M15">
        <v>5219</v>
      </c>
      <c r="N15">
        <v>5128</v>
      </c>
      <c r="T15" t="s">
        <v>1</v>
      </c>
      <c r="U15">
        <f t="shared" ref="U15:U21" si="26">C15/$R$4</f>
        <v>3.6585365853658538</v>
      </c>
      <c r="V15">
        <f t="shared" ref="V15:V21" si="27">D15/$R$4</f>
        <v>9.7560975609756095</v>
      </c>
      <c r="W15">
        <f t="shared" ref="W15:W21" si="28">E15/$R$4</f>
        <v>9.7560975609756095</v>
      </c>
      <c r="X15">
        <f t="shared" ref="X15:X21" si="29">F15/$R$4</f>
        <v>9.7560975609756095</v>
      </c>
      <c r="Y15">
        <f t="shared" ref="Y15:Y21" si="30">G15/$R$4</f>
        <v>9.7560975609756095</v>
      </c>
      <c r="Z15">
        <f t="shared" ref="Z15:Z21" si="31">H15/$R$4</f>
        <v>15.853658536585368</v>
      </c>
      <c r="AA15">
        <f t="shared" ref="AA15:AA21" si="32">I15/$R$4</f>
        <v>15.853658536585368</v>
      </c>
      <c r="AB15">
        <f t="shared" ref="AB15:AB21" si="33">J15/$R$4</f>
        <v>995.1219512195122</v>
      </c>
      <c r="AC15">
        <f t="shared" ref="AC15:AC21" si="34">K15/$R$4</f>
        <v>2507.3170731707319</v>
      </c>
      <c r="AD15">
        <f t="shared" ref="AD15:AD21" si="35">L15/$R$4</f>
        <v>5180.4878048780492</v>
      </c>
      <c r="AE15">
        <f t="shared" ref="AE15:AE21" si="36">M15/$R$4</f>
        <v>6364.6341463414637</v>
      </c>
      <c r="AF15">
        <f t="shared" ref="AF15:AF21" si="37">N15/$R$4</f>
        <v>6253.6585365853662</v>
      </c>
    </row>
    <row r="16" spans="1:32" x14ac:dyDescent="0.25">
      <c r="B16" t="s">
        <v>2</v>
      </c>
      <c r="C16">
        <v>3</v>
      </c>
      <c r="D16">
        <v>8</v>
      </c>
      <c r="E16">
        <v>24</v>
      </c>
      <c r="F16">
        <v>5</v>
      </c>
      <c r="G16">
        <v>16</v>
      </c>
      <c r="H16">
        <v>8</v>
      </c>
      <c r="I16">
        <v>11</v>
      </c>
      <c r="J16">
        <v>848</v>
      </c>
      <c r="K16">
        <v>2139</v>
      </c>
      <c r="L16">
        <v>4312</v>
      </c>
      <c r="M16">
        <v>4301</v>
      </c>
      <c r="N16">
        <v>5104</v>
      </c>
      <c r="T16" t="s">
        <v>2</v>
      </c>
      <c r="U16">
        <f t="shared" si="26"/>
        <v>3.6585365853658538</v>
      </c>
      <c r="V16">
        <f t="shared" si="27"/>
        <v>9.7560975609756095</v>
      </c>
      <c r="W16">
        <f t="shared" si="28"/>
        <v>29.26829268292683</v>
      </c>
      <c r="X16">
        <f t="shared" si="29"/>
        <v>6.0975609756097562</v>
      </c>
      <c r="Y16">
        <f t="shared" si="30"/>
        <v>19.512195121951219</v>
      </c>
      <c r="Z16">
        <f t="shared" si="31"/>
        <v>9.7560975609756095</v>
      </c>
      <c r="AA16">
        <f t="shared" si="32"/>
        <v>13.414634146341465</v>
      </c>
      <c r="AB16">
        <f t="shared" si="33"/>
        <v>1034.1463414634147</v>
      </c>
      <c r="AC16">
        <f t="shared" si="34"/>
        <v>2608.5365853658536</v>
      </c>
      <c r="AD16">
        <f t="shared" si="35"/>
        <v>5258.5365853658541</v>
      </c>
      <c r="AE16">
        <f t="shared" si="36"/>
        <v>5245.1219512195121</v>
      </c>
      <c r="AF16">
        <f t="shared" si="37"/>
        <v>6224.3902439024396</v>
      </c>
    </row>
    <row r="17" spans="1:32" x14ac:dyDescent="0.25">
      <c r="B17" t="s">
        <v>3</v>
      </c>
      <c r="C17">
        <v>5</v>
      </c>
      <c r="D17">
        <v>3</v>
      </c>
      <c r="E17">
        <v>8</v>
      </c>
      <c r="F17">
        <v>5</v>
      </c>
      <c r="G17">
        <v>8</v>
      </c>
      <c r="H17">
        <v>13</v>
      </c>
      <c r="I17">
        <v>11</v>
      </c>
      <c r="J17">
        <v>760</v>
      </c>
      <c r="K17">
        <v>1968</v>
      </c>
      <c r="L17">
        <v>3765</v>
      </c>
      <c r="M17">
        <v>5347</v>
      </c>
      <c r="N17">
        <v>5048</v>
      </c>
      <c r="T17" t="s">
        <v>3</v>
      </c>
      <c r="U17">
        <f t="shared" si="26"/>
        <v>6.0975609756097562</v>
      </c>
      <c r="V17">
        <f t="shared" si="27"/>
        <v>3.6585365853658538</v>
      </c>
      <c r="W17">
        <f t="shared" si="28"/>
        <v>9.7560975609756095</v>
      </c>
      <c r="X17">
        <f t="shared" si="29"/>
        <v>6.0975609756097562</v>
      </c>
      <c r="Y17">
        <f t="shared" si="30"/>
        <v>9.7560975609756095</v>
      </c>
      <c r="Z17">
        <f t="shared" si="31"/>
        <v>15.853658536585368</v>
      </c>
      <c r="AA17">
        <f t="shared" si="32"/>
        <v>13.414634146341465</v>
      </c>
      <c r="AB17">
        <f t="shared" si="33"/>
        <v>926.82926829268297</v>
      </c>
      <c r="AC17">
        <f t="shared" si="34"/>
        <v>2400</v>
      </c>
      <c r="AD17">
        <f t="shared" si="35"/>
        <v>4591.4634146341468</v>
      </c>
      <c r="AE17">
        <f t="shared" si="36"/>
        <v>6520.7317073170734</v>
      </c>
      <c r="AF17">
        <f t="shared" si="37"/>
        <v>6156.0975609756106</v>
      </c>
    </row>
    <row r="18" spans="1:32" x14ac:dyDescent="0.25">
      <c r="B18" t="s">
        <v>4</v>
      </c>
      <c r="C18">
        <v>3221</v>
      </c>
      <c r="D18">
        <v>3133</v>
      </c>
      <c r="E18">
        <v>2995</v>
      </c>
      <c r="F18">
        <v>2752</v>
      </c>
      <c r="G18">
        <v>1115</v>
      </c>
      <c r="H18">
        <v>19</v>
      </c>
      <c r="I18">
        <v>112</v>
      </c>
      <c r="J18">
        <v>11</v>
      </c>
      <c r="K18">
        <v>13</v>
      </c>
      <c r="L18">
        <v>11</v>
      </c>
      <c r="M18">
        <v>5</v>
      </c>
      <c r="N18">
        <v>5</v>
      </c>
      <c r="T18" t="s">
        <v>4</v>
      </c>
      <c r="U18">
        <f t="shared" si="26"/>
        <v>3928.0487804878053</v>
      </c>
      <c r="V18">
        <f t="shared" si="27"/>
        <v>3820.7317073170734</v>
      </c>
      <c r="W18">
        <f t="shared" si="28"/>
        <v>3652.439024390244</v>
      </c>
      <c r="X18">
        <f t="shared" si="29"/>
        <v>3356.0975609756101</v>
      </c>
      <c r="Y18">
        <f t="shared" si="30"/>
        <v>1359.7560975609756</v>
      </c>
      <c r="Z18">
        <f t="shared" si="31"/>
        <v>23.170731707317074</v>
      </c>
      <c r="AA18">
        <f t="shared" si="32"/>
        <v>136.58536585365854</v>
      </c>
      <c r="AB18">
        <f t="shared" si="33"/>
        <v>13.414634146341465</v>
      </c>
      <c r="AC18">
        <f t="shared" si="34"/>
        <v>15.853658536585368</v>
      </c>
      <c r="AD18">
        <f t="shared" si="35"/>
        <v>13.414634146341465</v>
      </c>
      <c r="AE18">
        <f t="shared" si="36"/>
        <v>6.0975609756097562</v>
      </c>
      <c r="AF18">
        <f t="shared" si="37"/>
        <v>6.0975609756097562</v>
      </c>
    </row>
    <row r="19" spans="1:32" x14ac:dyDescent="0.25">
      <c r="B19" t="s">
        <v>5</v>
      </c>
      <c r="C19">
        <v>3387</v>
      </c>
      <c r="D19">
        <v>3229</v>
      </c>
      <c r="E19">
        <v>3035</v>
      </c>
      <c r="F19">
        <v>2992</v>
      </c>
      <c r="G19">
        <v>1075</v>
      </c>
      <c r="H19">
        <v>320</v>
      </c>
      <c r="I19">
        <v>96</v>
      </c>
      <c r="J19">
        <v>8</v>
      </c>
      <c r="K19">
        <v>16</v>
      </c>
      <c r="L19">
        <v>11</v>
      </c>
      <c r="M19">
        <v>8</v>
      </c>
      <c r="N19">
        <v>5</v>
      </c>
      <c r="T19" t="s">
        <v>5</v>
      </c>
      <c r="U19">
        <f t="shared" si="26"/>
        <v>4130.4878048780492</v>
      </c>
      <c r="V19">
        <f t="shared" si="27"/>
        <v>3937.8048780487807</v>
      </c>
      <c r="W19">
        <f t="shared" si="28"/>
        <v>3701.2195121951222</v>
      </c>
      <c r="X19">
        <f t="shared" si="29"/>
        <v>3648.7804878048782</v>
      </c>
      <c r="Y19">
        <f t="shared" si="30"/>
        <v>1310.9756097560976</v>
      </c>
      <c r="Z19">
        <f t="shared" si="31"/>
        <v>390.2439024390244</v>
      </c>
      <c r="AA19">
        <f t="shared" si="32"/>
        <v>117.07317073170732</v>
      </c>
      <c r="AB19">
        <f t="shared" si="33"/>
        <v>9.7560975609756095</v>
      </c>
      <c r="AC19">
        <f t="shared" si="34"/>
        <v>19.512195121951219</v>
      </c>
      <c r="AD19">
        <f t="shared" si="35"/>
        <v>13.414634146341465</v>
      </c>
      <c r="AE19">
        <f t="shared" si="36"/>
        <v>9.7560975609756095</v>
      </c>
      <c r="AF19">
        <f t="shared" si="37"/>
        <v>6.0975609756097562</v>
      </c>
    </row>
    <row r="20" spans="1:32" x14ac:dyDescent="0.25">
      <c r="B20" t="s">
        <v>6</v>
      </c>
      <c r="C20">
        <v>3251</v>
      </c>
      <c r="D20">
        <v>3035</v>
      </c>
      <c r="E20">
        <v>2893</v>
      </c>
      <c r="F20">
        <v>2744</v>
      </c>
      <c r="G20">
        <v>1029</v>
      </c>
      <c r="H20">
        <v>323</v>
      </c>
      <c r="I20">
        <v>101</v>
      </c>
      <c r="J20">
        <v>8</v>
      </c>
      <c r="K20">
        <v>11</v>
      </c>
      <c r="L20">
        <v>11</v>
      </c>
      <c r="M20">
        <v>3</v>
      </c>
      <c r="N20">
        <v>5</v>
      </c>
      <c r="T20" t="s">
        <v>6</v>
      </c>
      <c r="U20">
        <f t="shared" si="26"/>
        <v>3964.6341463414637</v>
      </c>
      <c r="V20">
        <f t="shared" si="27"/>
        <v>3701.2195121951222</v>
      </c>
      <c r="W20">
        <f t="shared" si="28"/>
        <v>3528.0487804878053</v>
      </c>
      <c r="X20">
        <f t="shared" si="29"/>
        <v>3346.3414634146343</v>
      </c>
      <c r="Y20">
        <f t="shared" si="30"/>
        <v>1254.8780487804879</v>
      </c>
      <c r="Z20">
        <f t="shared" si="31"/>
        <v>393.90243902439028</v>
      </c>
      <c r="AA20">
        <f t="shared" si="32"/>
        <v>123.17073170731707</v>
      </c>
      <c r="AB20">
        <f t="shared" si="33"/>
        <v>9.7560975609756095</v>
      </c>
      <c r="AC20">
        <f t="shared" si="34"/>
        <v>13.414634146341465</v>
      </c>
      <c r="AD20">
        <f t="shared" si="35"/>
        <v>13.414634146341465</v>
      </c>
      <c r="AE20">
        <f t="shared" si="36"/>
        <v>3.6585365853658538</v>
      </c>
      <c r="AF20">
        <f t="shared" si="37"/>
        <v>6.0975609756097562</v>
      </c>
    </row>
    <row r="21" spans="1:32" x14ac:dyDescent="0.25">
      <c r="B21" t="s">
        <v>7</v>
      </c>
      <c r="C21">
        <v>2800</v>
      </c>
      <c r="D21">
        <v>3304</v>
      </c>
      <c r="E21">
        <v>3131</v>
      </c>
      <c r="F21">
        <v>2984</v>
      </c>
      <c r="G21">
        <v>944</v>
      </c>
      <c r="H21">
        <v>275</v>
      </c>
      <c r="I21">
        <v>109</v>
      </c>
      <c r="J21">
        <v>5</v>
      </c>
      <c r="K21">
        <v>13</v>
      </c>
      <c r="L21">
        <v>13</v>
      </c>
      <c r="M21">
        <v>5</v>
      </c>
      <c r="N21">
        <v>5</v>
      </c>
      <c r="T21" t="s">
        <v>7</v>
      </c>
      <c r="U21">
        <f t="shared" si="26"/>
        <v>3414.6341463414637</v>
      </c>
      <c r="V21">
        <f t="shared" si="27"/>
        <v>4029.268292682927</v>
      </c>
      <c r="W21">
        <f t="shared" si="28"/>
        <v>3818.2926829268295</v>
      </c>
      <c r="X21">
        <f t="shared" si="29"/>
        <v>3639.0243902439029</v>
      </c>
      <c r="Y21">
        <f t="shared" si="30"/>
        <v>1151.219512195122</v>
      </c>
      <c r="Z21">
        <f t="shared" si="31"/>
        <v>335.36585365853659</v>
      </c>
      <c r="AA21">
        <f t="shared" si="32"/>
        <v>132.92682926829269</v>
      </c>
      <c r="AB21">
        <f t="shared" si="33"/>
        <v>6.0975609756097562</v>
      </c>
      <c r="AC21">
        <f t="shared" si="34"/>
        <v>15.853658536585368</v>
      </c>
      <c r="AD21">
        <f t="shared" si="35"/>
        <v>15.853658536585368</v>
      </c>
      <c r="AE21">
        <f t="shared" si="36"/>
        <v>6.0975609756097562</v>
      </c>
      <c r="AF21">
        <f t="shared" si="37"/>
        <v>6.0975609756097562</v>
      </c>
    </row>
    <row r="22" spans="1:32" x14ac:dyDescent="0.25">
      <c r="M22" t="s">
        <v>19</v>
      </c>
      <c r="N22">
        <v>2001</v>
      </c>
      <c r="AE22" t="s">
        <v>19</v>
      </c>
      <c r="AF22">
        <v>1874</v>
      </c>
    </row>
    <row r="23" spans="1:32" x14ac:dyDescent="0.25">
      <c r="A23" t="s">
        <v>9</v>
      </c>
      <c r="B23" t="s">
        <v>13</v>
      </c>
      <c r="C23">
        <v>1</v>
      </c>
      <c r="D23">
        <v>2</v>
      </c>
      <c r="E23">
        <v>3</v>
      </c>
      <c r="F23">
        <v>4</v>
      </c>
      <c r="G23">
        <v>5</v>
      </c>
      <c r="H23">
        <v>6</v>
      </c>
      <c r="I23">
        <v>7</v>
      </c>
      <c r="J23">
        <v>8</v>
      </c>
      <c r="K23">
        <v>9</v>
      </c>
      <c r="L23">
        <v>10</v>
      </c>
      <c r="M23">
        <v>11</v>
      </c>
      <c r="N23">
        <v>12</v>
      </c>
      <c r="S23" t="s">
        <v>9</v>
      </c>
      <c r="T23" t="s">
        <v>13</v>
      </c>
      <c r="U23">
        <v>1</v>
      </c>
      <c r="V23">
        <v>2</v>
      </c>
      <c r="W23">
        <v>3</v>
      </c>
      <c r="X23">
        <v>4</v>
      </c>
      <c r="Y23">
        <v>5</v>
      </c>
      <c r="Z23">
        <v>6</v>
      </c>
      <c r="AA23">
        <v>7</v>
      </c>
      <c r="AB23">
        <v>8</v>
      </c>
      <c r="AC23">
        <v>9</v>
      </c>
      <c r="AD23">
        <v>10</v>
      </c>
      <c r="AE23">
        <v>11</v>
      </c>
      <c r="AF23">
        <v>12</v>
      </c>
    </row>
    <row r="24" spans="1:32" x14ac:dyDescent="0.25">
      <c r="B24" t="s">
        <v>12</v>
      </c>
      <c r="C24">
        <v>8</v>
      </c>
      <c r="D24">
        <v>5</v>
      </c>
      <c r="E24">
        <v>64</v>
      </c>
      <c r="F24">
        <v>8</v>
      </c>
      <c r="G24">
        <v>13</v>
      </c>
      <c r="H24">
        <v>59</v>
      </c>
      <c r="I24">
        <v>8</v>
      </c>
      <c r="J24">
        <v>1168</v>
      </c>
      <c r="K24">
        <v>1803</v>
      </c>
      <c r="L24">
        <v>2629</v>
      </c>
      <c r="M24">
        <v>3741</v>
      </c>
      <c r="N24">
        <v>3875</v>
      </c>
      <c r="T24" t="s">
        <v>12</v>
      </c>
      <c r="U24">
        <f>C24/$Q$5</f>
        <v>9.3023255813953494</v>
      </c>
      <c r="V24">
        <f t="shared" ref="V24:AF24" si="38">D24/$Q$5</f>
        <v>5.8139534883720927</v>
      </c>
      <c r="W24">
        <f t="shared" si="38"/>
        <v>74.418604651162795</v>
      </c>
      <c r="X24">
        <f t="shared" si="38"/>
        <v>9.3023255813953494</v>
      </c>
      <c r="Y24">
        <f t="shared" si="38"/>
        <v>15.116279069767442</v>
      </c>
      <c r="Z24">
        <f t="shared" si="38"/>
        <v>68.604651162790702</v>
      </c>
      <c r="AA24">
        <f t="shared" si="38"/>
        <v>9.3023255813953494</v>
      </c>
      <c r="AB24">
        <f t="shared" si="38"/>
        <v>1358.1395348837209</v>
      </c>
      <c r="AC24">
        <f t="shared" si="38"/>
        <v>2096.5116279069766</v>
      </c>
      <c r="AD24">
        <f t="shared" si="38"/>
        <v>3056.9767441860467</v>
      </c>
      <c r="AE24">
        <f t="shared" si="38"/>
        <v>4350</v>
      </c>
      <c r="AF24">
        <f t="shared" si="38"/>
        <v>4505.8139534883721</v>
      </c>
    </row>
    <row r="25" spans="1:32" x14ac:dyDescent="0.25">
      <c r="B25" t="s">
        <v>1</v>
      </c>
      <c r="C25">
        <v>5</v>
      </c>
      <c r="D25">
        <v>11</v>
      </c>
      <c r="E25">
        <v>131</v>
      </c>
      <c r="F25">
        <v>11</v>
      </c>
      <c r="G25">
        <v>149</v>
      </c>
      <c r="H25">
        <v>11</v>
      </c>
      <c r="I25">
        <v>85</v>
      </c>
      <c r="J25">
        <v>664</v>
      </c>
      <c r="K25">
        <v>1779</v>
      </c>
      <c r="L25">
        <v>3557</v>
      </c>
      <c r="M25">
        <v>4544</v>
      </c>
      <c r="N25">
        <v>3952</v>
      </c>
      <c r="T25" t="s">
        <v>1</v>
      </c>
      <c r="U25">
        <f t="shared" ref="U25:U31" si="39">C25/$Q$5</f>
        <v>5.8139534883720927</v>
      </c>
      <c r="V25">
        <f t="shared" ref="V25:V31" si="40">D25/$Q$5</f>
        <v>12.790697674418604</v>
      </c>
      <c r="W25">
        <f t="shared" ref="W25:W31" si="41">E25/$Q$5</f>
        <v>152.32558139534885</v>
      </c>
      <c r="X25">
        <f t="shared" ref="X25:X31" si="42">F25/$Q$5</f>
        <v>12.790697674418604</v>
      </c>
      <c r="Y25">
        <f t="shared" ref="Y25:Y31" si="43">G25/$Q$5</f>
        <v>173.25581395348837</v>
      </c>
      <c r="Z25">
        <f t="shared" ref="Z25:Z31" si="44">H25/$Q$5</f>
        <v>12.790697674418604</v>
      </c>
      <c r="AA25">
        <f t="shared" ref="AA25:AA31" si="45">I25/$Q$5</f>
        <v>98.83720930232559</v>
      </c>
      <c r="AB25">
        <f t="shared" ref="AB25:AB31" si="46">J25/$Q$5</f>
        <v>772.09302325581393</v>
      </c>
      <c r="AC25">
        <f t="shared" ref="AC25:AC31" si="47">K25/$Q$5</f>
        <v>2068.6046511627906</v>
      </c>
      <c r="AD25">
        <f t="shared" ref="AD25:AD31" si="48">L25/$Q$5</f>
        <v>4136.0465116279074</v>
      </c>
      <c r="AE25">
        <f t="shared" ref="AE25:AE31" si="49">M25/$Q$5</f>
        <v>5283.7209302325582</v>
      </c>
      <c r="AF25">
        <f t="shared" ref="AF25:AF31" si="50">N25/$Q$5</f>
        <v>4595.3488372093025</v>
      </c>
    </row>
    <row r="26" spans="1:32" x14ac:dyDescent="0.25">
      <c r="B26" t="s">
        <v>2</v>
      </c>
      <c r="C26">
        <v>5</v>
      </c>
      <c r="D26">
        <v>5</v>
      </c>
      <c r="E26">
        <v>2003</v>
      </c>
      <c r="F26">
        <v>75</v>
      </c>
      <c r="G26">
        <v>29</v>
      </c>
      <c r="H26">
        <v>11</v>
      </c>
      <c r="I26">
        <v>11</v>
      </c>
      <c r="J26">
        <v>651</v>
      </c>
      <c r="K26">
        <v>1664</v>
      </c>
      <c r="L26">
        <v>2944</v>
      </c>
      <c r="M26">
        <v>4309</v>
      </c>
      <c r="N26">
        <v>4363</v>
      </c>
      <c r="T26" t="s">
        <v>2</v>
      </c>
      <c r="U26">
        <f t="shared" si="39"/>
        <v>5.8139534883720927</v>
      </c>
      <c r="V26">
        <f t="shared" si="40"/>
        <v>5.8139534883720927</v>
      </c>
      <c r="W26">
        <f t="shared" si="41"/>
        <v>2329.0697674418607</v>
      </c>
      <c r="X26">
        <f t="shared" si="42"/>
        <v>87.20930232558139</v>
      </c>
      <c r="Y26">
        <f t="shared" si="43"/>
        <v>33.720930232558139</v>
      </c>
      <c r="Z26">
        <f t="shared" si="44"/>
        <v>12.790697674418604</v>
      </c>
      <c r="AA26">
        <f t="shared" si="45"/>
        <v>12.790697674418604</v>
      </c>
      <c r="AB26">
        <f t="shared" si="46"/>
        <v>756.97674418604652</v>
      </c>
      <c r="AC26">
        <f t="shared" si="47"/>
        <v>1934.8837209302326</v>
      </c>
      <c r="AD26">
        <f t="shared" si="48"/>
        <v>3423.2558139534885</v>
      </c>
      <c r="AE26">
        <f t="shared" si="49"/>
        <v>5010.4651162790697</v>
      </c>
      <c r="AF26">
        <f t="shared" si="50"/>
        <v>5073.2558139534885</v>
      </c>
    </row>
    <row r="27" spans="1:32" x14ac:dyDescent="0.25">
      <c r="B27" t="s">
        <v>3</v>
      </c>
      <c r="C27">
        <v>8</v>
      </c>
      <c r="D27">
        <v>8</v>
      </c>
      <c r="E27">
        <v>8</v>
      </c>
      <c r="F27">
        <v>16</v>
      </c>
      <c r="G27">
        <v>760</v>
      </c>
      <c r="H27">
        <v>16</v>
      </c>
      <c r="I27">
        <v>8</v>
      </c>
      <c r="J27">
        <v>755</v>
      </c>
      <c r="K27">
        <v>1384</v>
      </c>
      <c r="L27">
        <v>3075</v>
      </c>
      <c r="M27">
        <v>3061</v>
      </c>
      <c r="N27">
        <v>3880</v>
      </c>
      <c r="T27" t="s">
        <v>3</v>
      </c>
      <c r="U27">
        <f t="shared" si="39"/>
        <v>9.3023255813953494</v>
      </c>
      <c r="V27">
        <f t="shared" si="40"/>
        <v>9.3023255813953494</v>
      </c>
      <c r="W27">
        <f t="shared" si="41"/>
        <v>9.3023255813953494</v>
      </c>
      <c r="X27">
        <f t="shared" si="42"/>
        <v>18.604651162790699</v>
      </c>
      <c r="Y27">
        <f t="shared" si="43"/>
        <v>883.7209302325582</v>
      </c>
      <c r="Z27">
        <f t="shared" si="44"/>
        <v>18.604651162790699</v>
      </c>
      <c r="AA27">
        <f t="shared" si="45"/>
        <v>9.3023255813953494</v>
      </c>
      <c r="AB27">
        <f t="shared" si="46"/>
        <v>877.90697674418607</v>
      </c>
      <c r="AC27">
        <f t="shared" si="47"/>
        <v>1609.3023255813953</v>
      </c>
      <c r="AD27">
        <f t="shared" si="48"/>
        <v>3575.5813953488373</v>
      </c>
      <c r="AE27">
        <f t="shared" si="49"/>
        <v>3559.3023255813955</v>
      </c>
      <c r="AF27">
        <f t="shared" si="50"/>
        <v>4511.6279069767443</v>
      </c>
    </row>
    <row r="28" spans="1:32" x14ac:dyDescent="0.25">
      <c r="B28" t="s">
        <v>4</v>
      </c>
      <c r="C28">
        <v>2712</v>
      </c>
      <c r="D28">
        <v>9451</v>
      </c>
      <c r="E28">
        <v>2776</v>
      </c>
      <c r="F28">
        <v>6717</v>
      </c>
      <c r="G28">
        <v>787</v>
      </c>
      <c r="H28">
        <v>267</v>
      </c>
      <c r="I28">
        <v>16</v>
      </c>
      <c r="J28">
        <v>8</v>
      </c>
      <c r="K28">
        <v>13</v>
      </c>
      <c r="L28">
        <v>11</v>
      </c>
      <c r="M28">
        <v>5</v>
      </c>
      <c r="N28">
        <v>5</v>
      </c>
      <c r="T28" t="s">
        <v>4</v>
      </c>
      <c r="U28">
        <f t="shared" si="39"/>
        <v>3153.4883720930234</v>
      </c>
      <c r="V28">
        <f t="shared" si="40"/>
        <v>10989.534883720931</v>
      </c>
      <c r="W28">
        <f t="shared" si="41"/>
        <v>3227.9069767441861</v>
      </c>
      <c r="X28">
        <f t="shared" si="42"/>
        <v>7810.4651162790697</v>
      </c>
      <c r="Y28">
        <f t="shared" si="43"/>
        <v>915.11627906976742</v>
      </c>
      <c r="Z28">
        <f t="shared" si="44"/>
        <v>310.46511627906978</v>
      </c>
      <c r="AA28">
        <f t="shared" si="45"/>
        <v>18.604651162790699</v>
      </c>
      <c r="AB28">
        <f t="shared" si="46"/>
        <v>9.3023255813953494</v>
      </c>
      <c r="AC28">
        <f t="shared" si="47"/>
        <v>15.116279069767442</v>
      </c>
      <c r="AD28">
        <f t="shared" si="48"/>
        <v>12.790697674418604</v>
      </c>
      <c r="AE28">
        <f t="shared" si="49"/>
        <v>5.8139534883720927</v>
      </c>
      <c r="AF28">
        <f t="shared" si="50"/>
        <v>5.8139534883720927</v>
      </c>
    </row>
    <row r="29" spans="1:32" x14ac:dyDescent="0.25">
      <c r="B29" t="s">
        <v>5</v>
      </c>
      <c r="C29">
        <v>3296</v>
      </c>
      <c r="D29">
        <v>2659</v>
      </c>
      <c r="E29">
        <v>2835</v>
      </c>
      <c r="F29">
        <v>2520</v>
      </c>
      <c r="G29">
        <v>693</v>
      </c>
      <c r="H29">
        <v>48</v>
      </c>
      <c r="I29">
        <v>13</v>
      </c>
      <c r="J29">
        <v>11</v>
      </c>
      <c r="K29">
        <v>13</v>
      </c>
      <c r="L29">
        <v>13</v>
      </c>
      <c r="M29">
        <v>5</v>
      </c>
      <c r="N29">
        <v>8</v>
      </c>
      <c r="T29" t="s">
        <v>5</v>
      </c>
      <c r="U29">
        <f t="shared" si="39"/>
        <v>3832.5581395348836</v>
      </c>
      <c r="V29">
        <f t="shared" si="40"/>
        <v>3091.8604651162791</v>
      </c>
      <c r="W29">
        <f t="shared" si="41"/>
        <v>3296.5116279069766</v>
      </c>
      <c r="X29">
        <f t="shared" si="42"/>
        <v>2930.2325581395348</v>
      </c>
      <c r="Y29">
        <f t="shared" si="43"/>
        <v>805.81395348837214</v>
      </c>
      <c r="Z29">
        <f t="shared" si="44"/>
        <v>55.813953488372093</v>
      </c>
      <c r="AA29">
        <f t="shared" si="45"/>
        <v>15.116279069767442</v>
      </c>
      <c r="AB29">
        <f t="shared" si="46"/>
        <v>12.790697674418604</v>
      </c>
      <c r="AC29">
        <f t="shared" si="47"/>
        <v>15.116279069767442</v>
      </c>
      <c r="AD29">
        <f t="shared" si="48"/>
        <v>15.116279069767442</v>
      </c>
      <c r="AE29">
        <f t="shared" si="49"/>
        <v>5.8139534883720927</v>
      </c>
      <c r="AF29">
        <f t="shared" si="50"/>
        <v>9.3023255813953494</v>
      </c>
    </row>
    <row r="30" spans="1:32" x14ac:dyDescent="0.25">
      <c r="B30" t="s">
        <v>6</v>
      </c>
      <c r="C30">
        <v>2979</v>
      </c>
      <c r="D30">
        <v>2763</v>
      </c>
      <c r="E30">
        <v>2864</v>
      </c>
      <c r="F30">
        <v>2424</v>
      </c>
      <c r="G30">
        <v>669</v>
      </c>
      <c r="H30">
        <v>203</v>
      </c>
      <c r="I30">
        <v>24</v>
      </c>
      <c r="J30">
        <v>8</v>
      </c>
      <c r="K30">
        <v>16</v>
      </c>
      <c r="L30">
        <v>13</v>
      </c>
      <c r="M30">
        <v>5</v>
      </c>
      <c r="N30">
        <v>8</v>
      </c>
      <c r="T30" t="s">
        <v>6</v>
      </c>
      <c r="U30">
        <f t="shared" si="39"/>
        <v>3463.953488372093</v>
      </c>
      <c r="V30">
        <f t="shared" si="40"/>
        <v>3212.7906976744189</v>
      </c>
      <c r="W30">
        <f t="shared" si="41"/>
        <v>3330.2325581395348</v>
      </c>
      <c r="X30">
        <f t="shared" si="42"/>
        <v>2818.6046511627906</v>
      </c>
      <c r="Y30">
        <f t="shared" si="43"/>
        <v>777.90697674418607</v>
      </c>
      <c r="Z30">
        <f t="shared" si="44"/>
        <v>236.04651162790699</v>
      </c>
      <c r="AA30">
        <f t="shared" si="45"/>
        <v>27.906976744186046</v>
      </c>
      <c r="AB30">
        <f t="shared" si="46"/>
        <v>9.3023255813953494</v>
      </c>
      <c r="AC30">
        <f t="shared" si="47"/>
        <v>18.604651162790699</v>
      </c>
      <c r="AD30">
        <f t="shared" si="48"/>
        <v>15.116279069767442</v>
      </c>
      <c r="AE30">
        <f t="shared" si="49"/>
        <v>5.8139534883720927</v>
      </c>
      <c r="AF30">
        <f t="shared" si="50"/>
        <v>9.3023255813953494</v>
      </c>
    </row>
    <row r="31" spans="1:32" x14ac:dyDescent="0.25">
      <c r="B31" t="s">
        <v>7</v>
      </c>
      <c r="C31">
        <v>2435</v>
      </c>
      <c r="D31">
        <v>2619</v>
      </c>
      <c r="E31">
        <v>2696</v>
      </c>
      <c r="F31">
        <v>2309</v>
      </c>
      <c r="G31">
        <v>669</v>
      </c>
      <c r="H31">
        <v>203</v>
      </c>
      <c r="I31">
        <v>13</v>
      </c>
      <c r="J31">
        <v>5</v>
      </c>
      <c r="K31">
        <v>8</v>
      </c>
      <c r="L31">
        <v>13</v>
      </c>
      <c r="M31">
        <v>5</v>
      </c>
      <c r="N31">
        <v>5</v>
      </c>
      <c r="T31" t="s">
        <v>7</v>
      </c>
      <c r="U31">
        <f t="shared" si="39"/>
        <v>2831.3953488372094</v>
      </c>
      <c r="V31">
        <f t="shared" si="40"/>
        <v>3045.3488372093025</v>
      </c>
      <c r="W31">
        <f t="shared" si="41"/>
        <v>3134.8837209302328</v>
      </c>
      <c r="X31">
        <f t="shared" si="42"/>
        <v>2684.8837209302328</v>
      </c>
      <c r="Y31">
        <f t="shared" si="43"/>
        <v>777.90697674418607</v>
      </c>
      <c r="Z31">
        <f t="shared" si="44"/>
        <v>236.04651162790699</v>
      </c>
      <c r="AA31">
        <f t="shared" si="45"/>
        <v>15.116279069767442</v>
      </c>
      <c r="AB31">
        <f t="shared" si="46"/>
        <v>5.8139534883720927</v>
      </c>
      <c r="AC31">
        <f t="shared" si="47"/>
        <v>9.3023255813953494</v>
      </c>
      <c r="AD31">
        <f t="shared" si="48"/>
        <v>15.116279069767442</v>
      </c>
      <c r="AE31">
        <f t="shared" si="49"/>
        <v>5.8139534883720927</v>
      </c>
      <c r="AF31">
        <f t="shared" si="50"/>
        <v>5.8139534883720927</v>
      </c>
    </row>
    <row r="32" spans="1:32" x14ac:dyDescent="0.25">
      <c r="B32" t="s">
        <v>17</v>
      </c>
    </row>
    <row r="34" spans="1:33" x14ac:dyDescent="0.25">
      <c r="A34" t="s">
        <v>14</v>
      </c>
      <c r="C34" s="1"/>
      <c r="D34" s="2">
        <v>1</v>
      </c>
      <c r="E34" s="2">
        <v>2</v>
      </c>
      <c r="F34" s="2">
        <v>3</v>
      </c>
      <c r="G34" s="2">
        <v>4</v>
      </c>
      <c r="H34" s="2">
        <v>5</v>
      </c>
      <c r="I34" s="2">
        <v>6</v>
      </c>
      <c r="J34" s="2">
        <v>7</v>
      </c>
      <c r="K34" s="2">
        <v>8</v>
      </c>
      <c r="L34" s="2">
        <v>9</v>
      </c>
      <c r="M34" s="2">
        <v>10</v>
      </c>
      <c r="N34" s="2">
        <v>11</v>
      </c>
      <c r="O34" s="2">
        <v>12</v>
      </c>
      <c r="S34" t="s">
        <v>14</v>
      </c>
      <c r="U34" s="1"/>
      <c r="V34" s="2">
        <v>1</v>
      </c>
      <c r="W34" s="2">
        <v>2</v>
      </c>
      <c r="X34" s="2">
        <v>3</v>
      </c>
      <c r="Y34" s="2">
        <v>4</v>
      </c>
      <c r="Z34" s="2">
        <v>5</v>
      </c>
      <c r="AA34" s="2">
        <v>6</v>
      </c>
      <c r="AB34" s="2">
        <v>7</v>
      </c>
      <c r="AC34" s="2">
        <v>8</v>
      </c>
      <c r="AD34" s="2">
        <v>9</v>
      </c>
      <c r="AE34" s="2">
        <v>10</v>
      </c>
      <c r="AF34" s="2">
        <v>11</v>
      </c>
      <c r="AG34" s="2">
        <v>12</v>
      </c>
    </row>
    <row r="35" spans="1:33" x14ac:dyDescent="0.25">
      <c r="A35" t="str">
        <f>A4</f>
        <v>1.</v>
      </c>
      <c r="C35" s="2" t="str">
        <f>B4</f>
        <v xml:space="preserve">  A </v>
      </c>
      <c r="D35" s="1">
        <f>C4</f>
        <v>5</v>
      </c>
      <c r="E35" s="1">
        <f t="shared" ref="E35:O35" si="51">D4</f>
        <v>8</v>
      </c>
      <c r="F35" s="1">
        <f t="shared" si="51"/>
        <v>75</v>
      </c>
      <c r="G35" s="1">
        <f t="shared" si="51"/>
        <v>11</v>
      </c>
      <c r="H35" s="1">
        <f t="shared" si="51"/>
        <v>16</v>
      </c>
      <c r="I35" s="1">
        <f t="shared" si="51"/>
        <v>13</v>
      </c>
      <c r="J35" s="1">
        <f t="shared" si="51"/>
        <v>11</v>
      </c>
      <c r="K35" s="1">
        <f t="shared" si="51"/>
        <v>643</v>
      </c>
      <c r="L35" s="1">
        <f t="shared" si="51"/>
        <v>3400</v>
      </c>
      <c r="M35" s="1"/>
      <c r="N35" s="1">
        <f t="shared" si="51"/>
        <v>4448</v>
      </c>
      <c r="O35" s="1">
        <f t="shared" si="51"/>
        <v>4635</v>
      </c>
      <c r="S35" t="str">
        <f>S4</f>
        <v>1.</v>
      </c>
      <c r="U35" s="2" t="str">
        <f>T4</f>
        <v xml:space="preserve">  A </v>
      </c>
      <c r="V35" s="1">
        <f>U4</f>
        <v>5.882352941176471</v>
      </c>
      <c r="W35" s="1">
        <f t="shared" ref="W35:W42" si="52">V4</f>
        <v>9.4117647058823533</v>
      </c>
      <c r="X35" s="1">
        <f t="shared" ref="X35:X42" si="53">W4</f>
        <v>88.235294117647058</v>
      </c>
      <c r="Y35" s="1">
        <f t="shared" ref="Y35:Y39" si="54">X4</f>
        <v>12.941176470588236</v>
      </c>
      <c r="Z35" s="1">
        <f t="shared" ref="Z35" si="55">Y4</f>
        <v>18.823529411764707</v>
      </c>
      <c r="AA35" s="1">
        <f t="shared" ref="AA35:AA42" si="56">Z4</f>
        <v>15.294117647058824</v>
      </c>
      <c r="AB35" s="1">
        <f t="shared" ref="AB35:AB42" si="57">AA4</f>
        <v>12.941176470588236</v>
      </c>
      <c r="AC35" s="1">
        <f t="shared" ref="AC35:AC42" si="58">AB4</f>
        <v>756.47058823529414</v>
      </c>
      <c r="AD35" s="1">
        <f t="shared" ref="AD35:AD42" si="59">AC4</f>
        <v>4000</v>
      </c>
      <c r="AE35" s="1"/>
      <c r="AF35" s="1">
        <f t="shared" ref="AF35:AF37" si="60">AE4</f>
        <v>5232.9411764705883</v>
      </c>
      <c r="AG35" s="1">
        <f t="shared" ref="AG35:AG36" si="61">AF4</f>
        <v>5452.9411764705883</v>
      </c>
    </row>
    <row r="36" spans="1:33" x14ac:dyDescent="0.25">
      <c r="C36" s="2" t="str">
        <f t="shared" ref="C36:O42" si="62">B5</f>
        <v xml:space="preserve">  B </v>
      </c>
      <c r="D36" s="1">
        <f t="shared" si="62"/>
        <v>8</v>
      </c>
      <c r="E36" s="1">
        <f t="shared" si="62"/>
        <v>5</v>
      </c>
      <c r="F36" s="1">
        <f t="shared" si="62"/>
        <v>11</v>
      </c>
      <c r="G36" s="1">
        <f t="shared" si="62"/>
        <v>8</v>
      </c>
      <c r="H36" s="1"/>
      <c r="I36" s="1">
        <f t="shared" si="62"/>
        <v>13</v>
      </c>
      <c r="J36" s="1">
        <f t="shared" si="62"/>
        <v>8</v>
      </c>
      <c r="K36" s="1">
        <f t="shared" si="62"/>
        <v>648</v>
      </c>
      <c r="L36" s="1">
        <f t="shared" si="62"/>
        <v>1664</v>
      </c>
      <c r="M36" s="1">
        <f t="shared" si="62"/>
        <v>3248</v>
      </c>
      <c r="N36" s="1">
        <f t="shared" si="62"/>
        <v>4219</v>
      </c>
      <c r="O36" s="1">
        <f t="shared" si="62"/>
        <v>4616</v>
      </c>
      <c r="U36" s="2" t="str">
        <f t="shared" ref="U36:U42" si="63">T5</f>
        <v xml:space="preserve">  B </v>
      </c>
      <c r="V36" s="1">
        <f t="shared" ref="V36:V38" si="64">U5</f>
        <v>9.4117647058823533</v>
      </c>
      <c r="W36" s="1">
        <f t="shared" si="52"/>
        <v>5.882352941176471</v>
      </c>
      <c r="X36" s="1">
        <f t="shared" si="53"/>
        <v>12.941176470588236</v>
      </c>
      <c r="Y36" s="1">
        <f t="shared" si="54"/>
        <v>9.4117647058823533</v>
      </c>
      <c r="Z36" s="1"/>
      <c r="AA36" s="1">
        <f t="shared" si="56"/>
        <v>15.294117647058824</v>
      </c>
      <c r="AB36" s="1">
        <f t="shared" si="57"/>
        <v>9.4117647058823533</v>
      </c>
      <c r="AC36" s="1">
        <f t="shared" si="58"/>
        <v>762.35294117647061</v>
      </c>
      <c r="AD36" s="1">
        <f t="shared" si="59"/>
        <v>1957.6470588235295</v>
      </c>
      <c r="AE36" s="1">
        <f t="shared" ref="AE36:AE37" si="65">AD5</f>
        <v>3821.1764705882356</v>
      </c>
      <c r="AF36" s="1">
        <f t="shared" si="60"/>
        <v>4963.5294117647063</v>
      </c>
      <c r="AG36" s="1">
        <f t="shared" si="61"/>
        <v>5430.588235294118</v>
      </c>
    </row>
    <row r="37" spans="1:33" x14ac:dyDescent="0.25">
      <c r="C37" s="2" t="str">
        <f t="shared" si="62"/>
        <v xml:space="preserve">  C </v>
      </c>
      <c r="D37" s="1">
        <f t="shared" si="62"/>
        <v>5</v>
      </c>
      <c r="E37" s="1">
        <f t="shared" si="62"/>
        <v>5</v>
      </c>
      <c r="F37" s="1">
        <f t="shared" si="62"/>
        <v>45</v>
      </c>
      <c r="G37" s="1">
        <f t="shared" si="62"/>
        <v>8</v>
      </c>
      <c r="H37" s="1">
        <f t="shared" si="62"/>
        <v>16</v>
      </c>
      <c r="I37" s="1">
        <f t="shared" si="62"/>
        <v>11</v>
      </c>
      <c r="J37" s="1">
        <f t="shared" si="62"/>
        <v>8</v>
      </c>
      <c r="K37" s="1">
        <f t="shared" si="62"/>
        <v>664</v>
      </c>
      <c r="L37" s="1">
        <f t="shared" si="62"/>
        <v>1467</v>
      </c>
      <c r="M37" s="1">
        <f t="shared" si="62"/>
        <v>3120</v>
      </c>
      <c r="N37" s="1">
        <f t="shared" si="62"/>
        <v>4275</v>
      </c>
      <c r="O37" s="1"/>
      <c r="U37" s="2" t="str">
        <f t="shared" si="63"/>
        <v xml:space="preserve">  C </v>
      </c>
      <c r="V37" s="1">
        <f t="shared" si="64"/>
        <v>5.882352941176471</v>
      </c>
      <c r="W37" s="1">
        <f t="shared" si="52"/>
        <v>5.882352941176471</v>
      </c>
      <c r="X37" s="1">
        <f t="shared" si="53"/>
        <v>52.941176470588239</v>
      </c>
      <c r="Y37" s="1">
        <f t="shared" si="54"/>
        <v>9.4117647058823533</v>
      </c>
      <c r="Z37" s="1">
        <f t="shared" ref="Z37:Z38" si="66">Y6</f>
        <v>18.823529411764707</v>
      </c>
      <c r="AA37" s="1">
        <f t="shared" si="56"/>
        <v>12.941176470588236</v>
      </c>
      <c r="AB37" s="1">
        <f t="shared" si="57"/>
        <v>9.4117647058823533</v>
      </c>
      <c r="AC37" s="1">
        <f t="shared" si="58"/>
        <v>781.17647058823536</v>
      </c>
      <c r="AD37" s="1">
        <f t="shared" si="59"/>
        <v>1725.8823529411766</v>
      </c>
      <c r="AE37" s="1">
        <f t="shared" si="65"/>
        <v>3670.5882352941176</v>
      </c>
      <c r="AF37" s="1">
        <f t="shared" si="60"/>
        <v>5029.4117647058829</v>
      </c>
      <c r="AG37" s="1"/>
    </row>
    <row r="38" spans="1:33" x14ac:dyDescent="0.25">
      <c r="C38" s="2" t="str">
        <f t="shared" si="62"/>
        <v xml:space="preserve">  D </v>
      </c>
      <c r="D38" s="1">
        <f t="shared" si="62"/>
        <v>5</v>
      </c>
      <c r="E38" s="1">
        <f t="shared" si="62"/>
        <v>5</v>
      </c>
      <c r="F38" s="1">
        <f t="shared" si="62"/>
        <v>16</v>
      </c>
      <c r="G38" s="1">
        <f t="shared" si="62"/>
        <v>11</v>
      </c>
      <c r="H38" s="1">
        <f t="shared" si="62"/>
        <v>11</v>
      </c>
      <c r="I38" s="1">
        <f t="shared" si="62"/>
        <v>11</v>
      </c>
      <c r="J38" s="1">
        <f t="shared" si="62"/>
        <v>5</v>
      </c>
      <c r="K38" s="1">
        <f t="shared" si="62"/>
        <v>616</v>
      </c>
      <c r="L38" s="1">
        <f t="shared" si="62"/>
        <v>1376</v>
      </c>
      <c r="M38" s="1"/>
      <c r="N38" s="1">
        <f>M7</f>
        <v>4275</v>
      </c>
      <c r="O38" s="1">
        <f t="shared" si="62"/>
        <v>3835</v>
      </c>
      <c r="U38" s="2" t="str">
        <f t="shared" si="63"/>
        <v xml:space="preserve">  D </v>
      </c>
      <c r="V38" s="1">
        <f t="shared" si="64"/>
        <v>5.882352941176471</v>
      </c>
      <c r="W38" s="1">
        <f t="shared" si="52"/>
        <v>5.882352941176471</v>
      </c>
      <c r="X38" s="1">
        <f t="shared" si="53"/>
        <v>18.823529411764707</v>
      </c>
      <c r="Y38" s="1">
        <f t="shared" si="54"/>
        <v>12.941176470588236</v>
      </c>
      <c r="Z38" s="1">
        <f t="shared" si="66"/>
        <v>12.941176470588236</v>
      </c>
      <c r="AA38" s="1">
        <f t="shared" si="56"/>
        <v>12.941176470588236</v>
      </c>
      <c r="AB38" s="1">
        <f t="shared" si="57"/>
        <v>5.882352941176471</v>
      </c>
      <c r="AC38" s="1">
        <f t="shared" si="58"/>
        <v>724.70588235294122</v>
      </c>
      <c r="AD38" s="1">
        <f t="shared" si="59"/>
        <v>1618.8235294117646</v>
      </c>
      <c r="AE38" s="1"/>
      <c r="AF38" s="1">
        <f>AE7</f>
        <v>5029.4117647058829</v>
      </c>
      <c r="AG38" s="1">
        <f t="shared" ref="AG38:AG42" si="67">AF7</f>
        <v>4511.7647058823532</v>
      </c>
    </row>
    <row r="39" spans="1:33" x14ac:dyDescent="0.25">
      <c r="C39" s="2" t="str">
        <f t="shared" si="62"/>
        <v xml:space="preserve">  E </v>
      </c>
      <c r="D39" s="1"/>
      <c r="E39" s="1">
        <f t="shared" si="62"/>
        <v>2931</v>
      </c>
      <c r="F39" s="1">
        <f t="shared" si="62"/>
        <v>3144</v>
      </c>
      <c r="G39" s="1">
        <f t="shared" si="62"/>
        <v>3125</v>
      </c>
      <c r="H39" s="1"/>
      <c r="I39" s="1">
        <f t="shared" si="62"/>
        <v>293</v>
      </c>
      <c r="J39" s="1">
        <f t="shared" si="62"/>
        <v>96</v>
      </c>
      <c r="K39" s="1">
        <f t="shared" si="62"/>
        <v>11</v>
      </c>
      <c r="L39" s="1">
        <f t="shared" si="62"/>
        <v>16</v>
      </c>
      <c r="M39" s="1">
        <f t="shared" si="62"/>
        <v>13</v>
      </c>
      <c r="N39" s="1">
        <f>M8</f>
        <v>5</v>
      </c>
      <c r="O39" s="1">
        <f t="shared" si="62"/>
        <v>8</v>
      </c>
      <c r="U39" s="2" t="str">
        <f t="shared" si="63"/>
        <v xml:space="preserve">  E </v>
      </c>
      <c r="V39" s="1"/>
      <c r="W39" s="1">
        <f t="shared" si="52"/>
        <v>3448.2352941176473</v>
      </c>
      <c r="X39" s="1">
        <f t="shared" si="53"/>
        <v>3698.8235294117649</v>
      </c>
      <c r="Y39" s="1">
        <f t="shared" si="54"/>
        <v>3676.4705882352941</v>
      </c>
      <c r="Z39" s="1"/>
      <c r="AA39" s="1">
        <f t="shared" si="56"/>
        <v>344.70588235294116</v>
      </c>
      <c r="AB39" s="1">
        <f t="shared" si="57"/>
        <v>112.94117647058823</v>
      </c>
      <c r="AC39" s="1">
        <f t="shared" si="58"/>
        <v>12.941176470588236</v>
      </c>
      <c r="AD39" s="1">
        <f t="shared" si="59"/>
        <v>18.823529411764707</v>
      </c>
      <c r="AE39" s="1">
        <f t="shared" ref="AE39:AE42" si="68">AD8</f>
        <v>15.294117647058824</v>
      </c>
      <c r="AF39" s="1">
        <f>AE8</f>
        <v>5.882352941176471</v>
      </c>
      <c r="AG39" s="1">
        <f t="shared" si="67"/>
        <v>9.4117647058823533</v>
      </c>
    </row>
    <row r="40" spans="1:33" x14ac:dyDescent="0.25">
      <c r="C40" s="2" t="str">
        <f t="shared" si="62"/>
        <v xml:space="preserve">  F </v>
      </c>
      <c r="D40" s="1">
        <f t="shared" si="62"/>
        <v>3173</v>
      </c>
      <c r="E40" s="1">
        <f t="shared" si="62"/>
        <v>3019</v>
      </c>
      <c r="F40" s="1">
        <f t="shared" si="62"/>
        <v>3160</v>
      </c>
      <c r="G40" s="1"/>
      <c r="H40" s="1">
        <f t="shared" si="62"/>
        <v>968</v>
      </c>
      <c r="I40" s="1">
        <f t="shared" si="62"/>
        <v>40</v>
      </c>
      <c r="J40" s="1">
        <f t="shared" si="62"/>
        <v>99</v>
      </c>
      <c r="K40" s="1">
        <f t="shared" si="62"/>
        <v>8</v>
      </c>
      <c r="L40" s="1">
        <f t="shared" si="62"/>
        <v>11</v>
      </c>
      <c r="M40" s="1">
        <f t="shared" ref="M40" si="69">L9</f>
        <v>11</v>
      </c>
      <c r="N40" s="1">
        <f t="shared" si="62"/>
        <v>8</v>
      </c>
      <c r="O40" s="1">
        <f t="shared" si="62"/>
        <v>8</v>
      </c>
      <c r="U40" s="2" t="str">
        <f t="shared" si="63"/>
        <v xml:space="preserve">  F </v>
      </c>
      <c r="V40" s="1">
        <f t="shared" ref="V40:V42" si="70">U9</f>
        <v>3732.9411764705883</v>
      </c>
      <c r="W40" s="1">
        <f t="shared" si="52"/>
        <v>3551.7647058823532</v>
      </c>
      <c r="X40" s="1">
        <f t="shared" si="53"/>
        <v>3717.6470588235297</v>
      </c>
      <c r="Y40" s="1"/>
      <c r="Z40" s="1">
        <f t="shared" ref="Z40:Z42" si="71">Y9</f>
        <v>1138.8235294117646</v>
      </c>
      <c r="AA40" s="1">
        <f t="shared" si="56"/>
        <v>47.058823529411768</v>
      </c>
      <c r="AB40" s="1">
        <f t="shared" si="57"/>
        <v>116.47058823529412</v>
      </c>
      <c r="AC40" s="1">
        <f t="shared" si="58"/>
        <v>9.4117647058823533</v>
      </c>
      <c r="AD40" s="1">
        <f t="shared" si="59"/>
        <v>12.941176470588236</v>
      </c>
      <c r="AE40" s="1">
        <f t="shared" si="68"/>
        <v>12.941176470588236</v>
      </c>
      <c r="AF40" s="1">
        <f t="shared" ref="AF40:AF42" si="72">AE9</f>
        <v>9.4117647058823533</v>
      </c>
      <c r="AG40" s="1">
        <f t="shared" si="67"/>
        <v>9.4117647058823533</v>
      </c>
    </row>
    <row r="41" spans="1:33" x14ac:dyDescent="0.25">
      <c r="C41" s="2" t="str">
        <f t="shared" si="62"/>
        <v xml:space="preserve">  G </v>
      </c>
      <c r="D41" s="1">
        <f t="shared" si="62"/>
        <v>3080</v>
      </c>
      <c r="E41" s="1">
        <f t="shared" si="62"/>
        <v>2979</v>
      </c>
      <c r="F41" s="1">
        <f t="shared" si="62"/>
        <v>3059</v>
      </c>
      <c r="G41" s="1">
        <f t="shared" si="62"/>
        <v>3067</v>
      </c>
      <c r="H41" s="1">
        <f t="shared" si="62"/>
        <v>1064</v>
      </c>
      <c r="I41" s="1">
        <f t="shared" si="62"/>
        <v>285</v>
      </c>
      <c r="J41" s="1">
        <f t="shared" si="62"/>
        <v>77</v>
      </c>
      <c r="K41" s="1">
        <f t="shared" si="62"/>
        <v>11</v>
      </c>
      <c r="L41" s="1">
        <f t="shared" si="62"/>
        <v>16</v>
      </c>
      <c r="M41" s="1">
        <f t="shared" ref="M41" si="73">L10</f>
        <v>11</v>
      </c>
      <c r="N41" s="1">
        <f t="shared" si="62"/>
        <v>3</v>
      </c>
      <c r="O41" s="1">
        <f t="shared" si="62"/>
        <v>5</v>
      </c>
      <c r="U41" s="2" t="str">
        <f t="shared" si="63"/>
        <v xml:space="preserve">  G </v>
      </c>
      <c r="V41" s="1">
        <f t="shared" si="70"/>
        <v>3623.5294117647059</v>
      </c>
      <c r="W41" s="1">
        <f t="shared" si="52"/>
        <v>3504.7058823529414</v>
      </c>
      <c r="X41" s="1">
        <f t="shared" si="53"/>
        <v>3598.8235294117649</v>
      </c>
      <c r="Y41" s="1">
        <f t="shared" ref="Y41:Y42" si="74">X10</f>
        <v>3608.2352941176473</v>
      </c>
      <c r="Z41" s="1">
        <f t="shared" si="71"/>
        <v>1251.7647058823529</v>
      </c>
      <c r="AA41" s="1">
        <f t="shared" si="56"/>
        <v>335.29411764705884</v>
      </c>
      <c r="AB41" s="1">
        <f t="shared" si="57"/>
        <v>90.588235294117652</v>
      </c>
      <c r="AC41" s="1">
        <f t="shared" si="58"/>
        <v>12.941176470588236</v>
      </c>
      <c r="AD41" s="1">
        <f t="shared" si="59"/>
        <v>18.823529411764707</v>
      </c>
      <c r="AE41" s="1">
        <f t="shared" si="68"/>
        <v>12.941176470588236</v>
      </c>
      <c r="AF41" s="1">
        <f t="shared" si="72"/>
        <v>3.5294117647058822</v>
      </c>
      <c r="AG41" s="1">
        <f t="shared" si="67"/>
        <v>5.882352941176471</v>
      </c>
    </row>
    <row r="42" spans="1:33" x14ac:dyDescent="0.25">
      <c r="C42" s="2" t="str">
        <f t="shared" si="62"/>
        <v xml:space="preserve">  H </v>
      </c>
      <c r="D42" s="1">
        <f t="shared" si="62"/>
        <v>3024</v>
      </c>
      <c r="E42" s="1">
        <f t="shared" si="62"/>
        <v>2883</v>
      </c>
      <c r="F42" s="1">
        <f t="shared" si="62"/>
        <v>3096</v>
      </c>
      <c r="G42" s="1">
        <f t="shared" si="62"/>
        <v>2619</v>
      </c>
      <c r="H42" s="1">
        <f t="shared" si="62"/>
        <v>736</v>
      </c>
      <c r="I42" s="1">
        <f t="shared" si="62"/>
        <v>229</v>
      </c>
      <c r="J42" s="1">
        <f t="shared" si="62"/>
        <v>117</v>
      </c>
      <c r="K42" s="1">
        <f t="shared" si="62"/>
        <v>8</v>
      </c>
      <c r="L42" s="1">
        <f t="shared" si="62"/>
        <v>13</v>
      </c>
      <c r="M42" s="1">
        <f t="shared" si="62"/>
        <v>11</v>
      </c>
      <c r="N42" s="1">
        <f t="shared" si="62"/>
        <v>3</v>
      </c>
      <c r="O42" s="1">
        <f t="shared" si="62"/>
        <v>3</v>
      </c>
      <c r="U42" s="2" t="str">
        <f t="shared" si="63"/>
        <v xml:space="preserve">  H </v>
      </c>
      <c r="V42" s="1">
        <f t="shared" si="70"/>
        <v>3557.6470588235293</v>
      </c>
      <c r="W42" s="1">
        <f t="shared" si="52"/>
        <v>3391.7647058823532</v>
      </c>
      <c r="X42" s="1">
        <f t="shared" si="53"/>
        <v>3642.3529411764707</v>
      </c>
      <c r="Y42" s="1">
        <f t="shared" si="74"/>
        <v>3081.1764705882356</v>
      </c>
      <c r="Z42" s="1">
        <f t="shared" si="71"/>
        <v>865.88235294117646</v>
      </c>
      <c r="AA42" s="1">
        <f t="shared" si="56"/>
        <v>269.41176470588238</v>
      </c>
      <c r="AB42" s="1">
        <f t="shared" si="57"/>
        <v>137.64705882352942</v>
      </c>
      <c r="AC42" s="1">
        <f t="shared" si="58"/>
        <v>9.4117647058823533</v>
      </c>
      <c r="AD42" s="1">
        <f t="shared" si="59"/>
        <v>15.294117647058824</v>
      </c>
      <c r="AE42" s="1">
        <f t="shared" si="68"/>
        <v>12.941176470588236</v>
      </c>
      <c r="AF42" s="1">
        <f t="shared" si="72"/>
        <v>3.5294117647058822</v>
      </c>
      <c r="AG42" s="1">
        <f t="shared" si="67"/>
        <v>3.5294117647058822</v>
      </c>
    </row>
    <row r="44" spans="1:33" x14ac:dyDescent="0.25">
      <c r="C44" s="1">
        <f t="shared" ref="C44:O52" si="75">B13</f>
        <v>0</v>
      </c>
      <c r="D44" s="2">
        <f t="shared" si="75"/>
        <v>1</v>
      </c>
      <c r="E44" s="2">
        <f t="shared" si="75"/>
        <v>2</v>
      </c>
      <c r="F44" s="2">
        <f t="shared" si="75"/>
        <v>3</v>
      </c>
      <c r="G44" s="2">
        <f t="shared" si="75"/>
        <v>4</v>
      </c>
      <c r="H44" s="2">
        <f t="shared" si="75"/>
        <v>5</v>
      </c>
      <c r="I44" s="2">
        <f t="shared" si="75"/>
        <v>6</v>
      </c>
      <c r="J44" s="2">
        <f t="shared" si="75"/>
        <v>7</v>
      </c>
      <c r="K44" s="2">
        <f t="shared" si="75"/>
        <v>8</v>
      </c>
      <c r="L44" s="2">
        <f t="shared" si="75"/>
        <v>9</v>
      </c>
      <c r="M44" s="2">
        <f t="shared" si="75"/>
        <v>10</v>
      </c>
      <c r="N44" s="2">
        <f t="shared" si="75"/>
        <v>11</v>
      </c>
      <c r="O44" s="2">
        <f t="shared" si="75"/>
        <v>12</v>
      </c>
      <c r="U44" s="1">
        <f t="shared" ref="U44:U52" si="76">T13</f>
        <v>0</v>
      </c>
      <c r="V44" s="2">
        <f t="shared" ref="V44:V51" si="77">U13</f>
        <v>1</v>
      </c>
      <c r="W44" s="2">
        <f t="shared" ref="W44:W52" si="78">V13</f>
        <v>2</v>
      </c>
      <c r="X44" s="2">
        <f t="shared" ref="X44:X52" si="79">W13</f>
        <v>3</v>
      </c>
      <c r="Y44" s="2">
        <f t="shared" ref="Y44" si="80">X13</f>
        <v>4</v>
      </c>
      <c r="Z44" s="2">
        <f t="shared" ref="Z44:Z45" si="81">Y13</f>
        <v>5</v>
      </c>
      <c r="AA44" s="2">
        <f t="shared" ref="AA44" si="82">Z13</f>
        <v>6</v>
      </c>
      <c r="AB44" s="2">
        <f t="shared" ref="AB44:AB52" si="83">AA13</f>
        <v>7</v>
      </c>
      <c r="AC44" s="2">
        <f t="shared" ref="AC44:AC52" si="84">AB13</f>
        <v>8</v>
      </c>
      <c r="AD44" s="2">
        <f t="shared" ref="AD44:AD52" si="85">AC13</f>
        <v>9</v>
      </c>
      <c r="AE44" s="2">
        <f t="shared" ref="AE44:AE52" si="86">AD13</f>
        <v>10</v>
      </c>
      <c r="AF44" s="2">
        <f t="shared" ref="AF44:AF45" si="87">AE13</f>
        <v>11</v>
      </c>
      <c r="AG44" s="2">
        <f t="shared" ref="AG44:AG52" si="88">AF13</f>
        <v>12</v>
      </c>
    </row>
    <row r="45" spans="1:33" x14ac:dyDescent="0.25">
      <c r="A45" t="s">
        <v>10</v>
      </c>
      <c r="C45" s="2" t="str">
        <f t="shared" si="75"/>
        <v xml:space="preserve">  A </v>
      </c>
      <c r="D45" s="1">
        <f t="shared" si="75"/>
        <v>8</v>
      </c>
      <c r="E45" s="1">
        <f t="shared" si="75"/>
        <v>5</v>
      </c>
      <c r="F45" s="1">
        <f t="shared" si="75"/>
        <v>8</v>
      </c>
      <c r="G45" s="1"/>
      <c r="H45" s="1">
        <f t="shared" si="75"/>
        <v>19</v>
      </c>
      <c r="I45" s="1"/>
      <c r="J45" s="1">
        <f t="shared" si="75"/>
        <v>8</v>
      </c>
      <c r="K45" s="1">
        <f t="shared" si="75"/>
        <v>669</v>
      </c>
      <c r="L45" s="1">
        <f t="shared" si="75"/>
        <v>2104</v>
      </c>
      <c r="M45" s="1">
        <f t="shared" si="75"/>
        <v>4576</v>
      </c>
      <c r="N45" s="1">
        <f t="shared" si="75"/>
        <v>4299</v>
      </c>
      <c r="O45" s="1">
        <f t="shared" si="75"/>
        <v>5288</v>
      </c>
      <c r="S45" t="s">
        <v>10</v>
      </c>
      <c r="U45" s="2" t="str">
        <f t="shared" si="76"/>
        <v xml:space="preserve">  A </v>
      </c>
      <c r="V45" s="1">
        <f t="shared" si="77"/>
        <v>9.7560975609756095</v>
      </c>
      <c r="W45" s="1">
        <f t="shared" si="78"/>
        <v>6.0975609756097562</v>
      </c>
      <c r="X45" s="1">
        <f t="shared" si="79"/>
        <v>9.7560975609756095</v>
      </c>
      <c r="Y45" s="1"/>
      <c r="Z45" s="1">
        <f t="shared" si="81"/>
        <v>23.170731707317074</v>
      </c>
      <c r="AA45" s="1"/>
      <c r="AB45" s="1">
        <f t="shared" si="83"/>
        <v>9.7560975609756095</v>
      </c>
      <c r="AC45" s="1">
        <f t="shared" si="84"/>
        <v>815.85365853658539</v>
      </c>
      <c r="AD45" s="1">
        <f t="shared" si="85"/>
        <v>2565.8536585365855</v>
      </c>
      <c r="AE45" s="1">
        <f t="shared" si="86"/>
        <v>5580.4878048780492</v>
      </c>
      <c r="AF45" s="1">
        <f t="shared" si="87"/>
        <v>5242.6829268292686</v>
      </c>
      <c r="AG45" s="1">
        <f t="shared" si="88"/>
        <v>6448.7804878048782</v>
      </c>
    </row>
    <row r="46" spans="1:33" x14ac:dyDescent="0.25">
      <c r="C46" s="2" t="str">
        <f t="shared" si="75"/>
        <v xml:space="preserve">  B </v>
      </c>
      <c r="D46" s="1">
        <f t="shared" si="75"/>
        <v>3</v>
      </c>
      <c r="E46" s="1">
        <f t="shared" si="75"/>
        <v>8</v>
      </c>
      <c r="F46" s="1">
        <f t="shared" si="75"/>
        <v>8</v>
      </c>
      <c r="G46" s="1">
        <f t="shared" si="75"/>
        <v>8</v>
      </c>
      <c r="H46" s="1"/>
      <c r="I46" s="1"/>
      <c r="J46" s="1">
        <f t="shared" si="75"/>
        <v>13</v>
      </c>
      <c r="K46" s="1">
        <f t="shared" si="75"/>
        <v>816</v>
      </c>
      <c r="L46" s="1">
        <f t="shared" si="75"/>
        <v>2056</v>
      </c>
      <c r="M46" s="1">
        <f t="shared" si="75"/>
        <v>4248</v>
      </c>
      <c r="N46" s="1"/>
      <c r="O46" s="1">
        <f t="shared" si="75"/>
        <v>5128</v>
      </c>
      <c r="U46" s="2" t="str">
        <f t="shared" si="76"/>
        <v xml:space="preserve">  B </v>
      </c>
      <c r="V46" s="1">
        <f t="shared" si="77"/>
        <v>3.6585365853658538</v>
      </c>
      <c r="W46" s="1">
        <f t="shared" si="78"/>
        <v>9.7560975609756095</v>
      </c>
      <c r="X46" s="1">
        <f t="shared" si="79"/>
        <v>9.7560975609756095</v>
      </c>
      <c r="Y46" s="1">
        <f t="shared" ref="Y46" si="89">X15</f>
        <v>9.7560975609756095</v>
      </c>
      <c r="Z46" s="1"/>
      <c r="AA46" s="1"/>
      <c r="AB46" s="1">
        <f t="shared" si="83"/>
        <v>15.853658536585368</v>
      </c>
      <c r="AC46" s="1">
        <f t="shared" si="84"/>
        <v>995.1219512195122</v>
      </c>
      <c r="AD46" s="1">
        <f t="shared" si="85"/>
        <v>2507.3170731707319</v>
      </c>
      <c r="AE46" s="1">
        <f t="shared" si="86"/>
        <v>5180.4878048780492</v>
      </c>
      <c r="AF46" s="1"/>
      <c r="AG46" s="1">
        <f t="shared" si="88"/>
        <v>6253.6585365853662</v>
      </c>
    </row>
    <row r="47" spans="1:33" x14ac:dyDescent="0.25">
      <c r="C47" s="2" t="str">
        <f t="shared" si="75"/>
        <v xml:space="preserve">  C </v>
      </c>
      <c r="D47" s="1">
        <f t="shared" si="75"/>
        <v>3</v>
      </c>
      <c r="E47" s="1">
        <f t="shared" si="75"/>
        <v>8</v>
      </c>
      <c r="F47" s="1">
        <f t="shared" si="75"/>
        <v>24</v>
      </c>
      <c r="G47" s="1"/>
      <c r="H47" s="1">
        <f t="shared" ref="H47" si="90">G16</f>
        <v>16</v>
      </c>
      <c r="I47" s="1">
        <f t="shared" si="75"/>
        <v>8</v>
      </c>
      <c r="J47" s="1">
        <f t="shared" si="75"/>
        <v>11</v>
      </c>
      <c r="K47" s="1">
        <f t="shared" si="75"/>
        <v>848</v>
      </c>
      <c r="L47" s="1">
        <f t="shared" si="75"/>
        <v>2139</v>
      </c>
      <c r="M47" s="1">
        <f t="shared" si="75"/>
        <v>4312</v>
      </c>
      <c r="N47" s="1">
        <f t="shared" si="75"/>
        <v>4301</v>
      </c>
      <c r="O47" s="1">
        <f t="shared" si="75"/>
        <v>5104</v>
      </c>
      <c r="U47" s="2" t="str">
        <f t="shared" si="76"/>
        <v xml:space="preserve">  C </v>
      </c>
      <c r="V47" s="1">
        <f t="shared" si="77"/>
        <v>3.6585365853658538</v>
      </c>
      <c r="W47" s="1">
        <f t="shared" si="78"/>
        <v>9.7560975609756095</v>
      </c>
      <c r="X47" s="1">
        <f t="shared" si="79"/>
        <v>29.26829268292683</v>
      </c>
      <c r="Y47" s="1"/>
      <c r="Z47" s="1">
        <f t="shared" ref="Z47:Z52" si="91">Y16</f>
        <v>19.512195121951219</v>
      </c>
      <c r="AA47" s="1">
        <f t="shared" ref="AA47:AA52" si="92">Z16</f>
        <v>9.7560975609756095</v>
      </c>
      <c r="AB47" s="1">
        <f t="shared" si="83"/>
        <v>13.414634146341465</v>
      </c>
      <c r="AC47" s="1">
        <f t="shared" si="84"/>
        <v>1034.1463414634147</v>
      </c>
      <c r="AD47" s="1">
        <f t="shared" si="85"/>
        <v>2608.5365853658536</v>
      </c>
      <c r="AE47" s="1">
        <f t="shared" si="86"/>
        <v>5258.5365853658541</v>
      </c>
      <c r="AF47" s="1">
        <f t="shared" ref="AF47" si="93">AE16</f>
        <v>5245.1219512195121</v>
      </c>
      <c r="AG47" s="1">
        <f t="shared" si="88"/>
        <v>6224.3902439024396</v>
      </c>
    </row>
    <row r="48" spans="1:33" x14ac:dyDescent="0.25">
      <c r="C48" s="2" t="str">
        <f t="shared" si="75"/>
        <v xml:space="preserve">  D </v>
      </c>
      <c r="D48" s="1">
        <f t="shared" si="75"/>
        <v>5</v>
      </c>
      <c r="E48" s="1">
        <f t="shared" si="75"/>
        <v>3</v>
      </c>
      <c r="F48" s="1">
        <f t="shared" si="75"/>
        <v>8</v>
      </c>
      <c r="G48" s="1">
        <f t="shared" si="75"/>
        <v>5</v>
      </c>
      <c r="H48" s="1">
        <f t="shared" ref="H48" si="94">G17</f>
        <v>8</v>
      </c>
      <c r="I48" s="1">
        <f t="shared" si="75"/>
        <v>13</v>
      </c>
      <c r="J48" s="1">
        <f t="shared" si="75"/>
        <v>11</v>
      </c>
      <c r="K48" s="1">
        <f t="shared" si="75"/>
        <v>760</v>
      </c>
      <c r="L48" s="1">
        <f t="shared" si="75"/>
        <v>1968</v>
      </c>
      <c r="M48" s="1">
        <f t="shared" si="75"/>
        <v>3765</v>
      </c>
      <c r="N48" s="1"/>
      <c r="O48" s="1">
        <f t="shared" si="75"/>
        <v>5048</v>
      </c>
      <c r="U48" s="2" t="str">
        <f t="shared" si="76"/>
        <v xml:space="preserve">  D </v>
      </c>
      <c r="V48" s="1">
        <f t="shared" si="77"/>
        <v>6.0975609756097562</v>
      </c>
      <c r="W48" s="1">
        <f t="shared" si="78"/>
        <v>3.6585365853658538</v>
      </c>
      <c r="X48" s="1">
        <f t="shared" si="79"/>
        <v>9.7560975609756095</v>
      </c>
      <c r="Y48" s="1">
        <f t="shared" ref="Y48:Y52" si="95">X17</f>
        <v>6.0975609756097562</v>
      </c>
      <c r="Z48" s="1">
        <f t="shared" si="91"/>
        <v>9.7560975609756095</v>
      </c>
      <c r="AA48" s="1">
        <f t="shared" si="92"/>
        <v>15.853658536585368</v>
      </c>
      <c r="AB48" s="1">
        <f t="shared" si="83"/>
        <v>13.414634146341465</v>
      </c>
      <c r="AC48" s="1">
        <f t="shared" si="84"/>
        <v>926.82926829268297</v>
      </c>
      <c r="AD48" s="1">
        <f t="shared" si="85"/>
        <v>2400</v>
      </c>
      <c r="AE48" s="1">
        <f t="shared" si="86"/>
        <v>4591.4634146341468</v>
      </c>
      <c r="AF48" s="1"/>
      <c r="AG48" s="1">
        <f t="shared" si="88"/>
        <v>6156.0975609756106</v>
      </c>
    </row>
    <row r="49" spans="1:33" x14ac:dyDescent="0.25">
      <c r="C49" s="2" t="str">
        <f t="shared" si="75"/>
        <v xml:space="preserve">  E </v>
      </c>
      <c r="D49" s="1">
        <f t="shared" si="75"/>
        <v>3221</v>
      </c>
      <c r="E49" s="1">
        <f t="shared" si="75"/>
        <v>3133</v>
      </c>
      <c r="F49" s="1">
        <f t="shared" si="75"/>
        <v>2995</v>
      </c>
      <c r="G49" s="1">
        <f t="shared" si="75"/>
        <v>2752</v>
      </c>
      <c r="H49" s="1">
        <f t="shared" si="75"/>
        <v>1115</v>
      </c>
      <c r="I49" s="1">
        <f t="shared" si="75"/>
        <v>19</v>
      </c>
      <c r="J49" s="1">
        <f t="shared" si="75"/>
        <v>112</v>
      </c>
      <c r="K49" s="1">
        <f t="shared" si="75"/>
        <v>11</v>
      </c>
      <c r="L49" s="1">
        <f t="shared" si="75"/>
        <v>13</v>
      </c>
      <c r="M49" s="1">
        <f t="shared" si="75"/>
        <v>11</v>
      </c>
      <c r="N49" s="1">
        <f t="shared" si="75"/>
        <v>5</v>
      </c>
      <c r="O49" s="1">
        <f t="shared" si="75"/>
        <v>5</v>
      </c>
      <c r="U49" s="2" t="str">
        <f t="shared" si="76"/>
        <v xml:space="preserve">  E </v>
      </c>
      <c r="V49" s="1">
        <f t="shared" si="77"/>
        <v>3928.0487804878053</v>
      </c>
      <c r="W49" s="1">
        <f t="shared" si="78"/>
        <v>3820.7317073170734</v>
      </c>
      <c r="X49" s="1">
        <f t="shared" si="79"/>
        <v>3652.439024390244</v>
      </c>
      <c r="Y49" s="1">
        <f t="shared" si="95"/>
        <v>3356.0975609756101</v>
      </c>
      <c r="Z49" s="1">
        <f t="shared" si="91"/>
        <v>1359.7560975609756</v>
      </c>
      <c r="AA49" s="1">
        <f t="shared" si="92"/>
        <v>23.170731707317074</v>
      </c>
      <c r="AB49" s="1">
        <f t="shared" si="83"/>
        <v>136.58536585365854</v>
      </c>
      <c r="AC49" s="1">
        <f t="shared" si="84"/>
        <v>13.414634146341465</v>
      </c>
      <c r="AD49" s="1">
        <f t="shared" si="85"/>
        <v>15.853658536585368</v>
      </c>
      <c r="AE49" s="1">
        <f t="shared" si="86"/>
        <v>13.414634146341465</v>
      </c>
      <c r="AF49" s="1">
        <f t="shared" ref="AF49:AF52" si="96">AE18</f>
        <v>6.0975609756097562</v>
      </c>
      <c r="AG49" s="1">
        <f t="shared" si="88"/>
        <v>6.0975609756097562</v>
      </c>
    </row>
    <row r="50" spans="1:33" x14ac:dyDescent="0.25">
      <c r="C50" s="2" t="str">
        <f t="shared" si="75"/>
        <v xml:space="preserve">  F </v>
      </c>
      <c r="D50" s="1">
        <f t="shared" si="75"/>
        <v>3387</v>
      </c>
      <c r="E50" s="1">
        <f t="shared" si="75"/>
        <v>3229</v>
      </c>
      <c r="F50" s="1">
        <f t="shared" si="75"/>
        <v>3035</v>
      </c>
      <c r="G50" s="1">
        <f t="shared" si="75"/>
        <v>2992</v>
      </c>
      <c r="H50" s="1">
        <f t="shared" si="75"/>
        <v>1075</v>
      </c>
      <c r="I50" s="1">
        <f t="shared" si="75"/>
        <v>320</v>
      </c>
      <c r="J50" s="1">
        <f t="shared" si="75"/>
        <v>96</v>
      </c>
      <c r="K50" s="1">
        <f t="shared" si="75"/>
        <v>8</v>
      </c>
      <c r="L50" s="1">
        <f t="shared" si="75"/>
        <v>16</v>
      </c>
      <c r="M50" s="1">
        <f t="shared" si="75"/>
        <v>11</v>
      </c>
      <c r="N50" s="1">
        <f t="shared" si="75"/>
        <v>8</v>
      </c>
      <c r="O50" s="1">
        <f t="shared" si="75"/>
        <v>5</v>
      </c>
      <c r="U50" s="2" t="str">
        <f t="shared" si="76"/>
        <v xml:space="preserve">  F </v>
      </c>
      <c r="V50" s="1">
        <f t="shared" si="77"/>
        <v>4130.4878048780492</v>
      </c>
      <c r="W50" s="1">
        <f t="shared" si="78"/>
        <v>3937.8048780487807</v>
      </c>
      <c r="X50" s="1">
        <f t="shared" si="79"/>
        <v>3701.2195121951222</v>
      </c>
      <c r="Y50" s="1">
        <f t="shared" si="95"/>
        <v>3648.7804878048782</v>
      </c>
      <c r="Z50" s="1">
        <f t="shared" si="91"/>
        <v>1310.9756097560976</v>
      </c>
      <c r="AA50" s="1">
        <f t="shared" si="92"/>
        <v>390.2439024390244</v>
      </c>
      <c r="AB50" s="1">
        <f t="shared" si="83"/>
        <v>117.07317073170732</v>
      </c>
      <c r="AC50" s="1">
        <f t="shared" si="84"/>
        <v>9.7560975609756095</v>
      </c>
      <c r="AD50" s="1">
        <f t="shared" si="85"/>
        <v>19.512195121951219</v>
      </c>
      <c r="AE50" s="1">
        <f t="shared" si="86"/>
        <v>13.414634146341465</v>
      </c>
      <c r="AF50" s="1">
        <f t="shared" si="96"/>
        <v>9.7560975609756095</v>
      </c>
      <c r="AG50" s="1">
        <f t="shared" si="88"/>
        <v>6.0975609756097562</v>
      </c>
    </row>
    <row r="51" spans="1:33" x14ac:dyDescent="0.25">
      <c r="C51" s="2" t="str">
        <f t="shared" si="75"/>
        <v xml:space="preserve">  G </v>
      </c>
      <c r="D51" s="1">
        <f t="shared" si="75"/>
        <v>3251</v>
      </c>
      <c r="E51" s="1">
        <f t="shared" si="75"/>
        <v>3035</v>
      </c>
      <c r="F51" s="1">
        <f t="shared" si="75"/>
        <v>2893</v>
      </c>
      <c r="G51" s="1">
        <f t="shared" si="75"/>
        <v>2744</v>
      </c>
      <c r="H51" s="1">
        <f t="shared" si="75"/>
        <v>1029</v>
      </c>
      <c r="I51" s="1">
        <f t="shared" si="75"/>
        <v>323</v>
      </c>
      <c r="J51" s="1">
        <f t="shared" si="75"/>
        <v>101</v>
      </c>
      <c r="K51" s="1">
        <f t="shared" si="75"/>
        <v>8</v>
      </c>
      <c r="L51" s="1">
        <f t="shared" si="75"/>
        <v>11</v>
      </c>
      <c r="M51" s="1">
        <f t="shared" si="75"/>
        <v>11</v>
      </c>
      <c r="N51" s="1">
        <f t="shared" si="75"/>
        <v>3</v>
      </c>
      <c r="O51" s="1">
        <f t="shared" si="75"/>
        <v>5</v>
      </c>
      <c r="U51" s="2" t="str">
        <f t="shared" si="76"/>
        <v xml:space="preserve">  G </v>
      </c>
      <c r="V51" s="1">
        <f t="shared" si="77"/>
        <v>3964.6341463414637</v>
      </c>
      <c r="W51" s="1">
        <f t="shared" si="78"/>
        <v>3701.2195121951222</v>
      </c>
      <c r="X51" s="1">
        <f t="shared" si="79"/>
        <v>3528.0487804878053</v>
      </c>
      <c r="Y51" s="1">
        <f t="shared" si="95"/>
        <v>3346.3414634146343</v>
      </c>
      <c r="Z51" s="1">
        <f t="shared" si="91"/>
        <v>1254.8780487804879</v>
      </c>
      <c r="AA51" s="1">
        <f t="shared" si="92"/>
        <v>393.90243902439028</v>
      </c>
      <c r="AB51" s="1">
        <f t="shared" si="83"/>
        <v>123.17073170731707</v>
      </c>
      <c r="AC51" s="1">
        <f t="shared" si="84"/>
        <v>9.7560975609756095</v>
      </c>
      <c r="AD51" s="1">
        <f t="shared" si="85"/>
        <v>13.414634146341465</v>
      </c>
      <c r="AE51" s="1">
        <f t="shared" si="86"/>
        <v>13.414634146341465</v>
      </c>
      <c r="AF51" s="1">
        <f t="shared" si="96"/>
        <v>3.6585365853658538</v>
      </c>
      <c r="AG51" s="1">
        <f t="shared" si="88"/>
        <v>6.0975609756097562</v>
      </c>
    </row>
    <row r="52" spans="1:33" x14ac:dyDescent="0.25">
      <c r="C52" s="2" t="str">
        <f t="shared" si="75"/>
        <v xml:space="preserve">  H </v>
      </c>
      <c r="D52" s="1"/>
      <c r="E52" s="1">
        <f t="shared" si="75"/>
        <v>3304</v>
      </c>
      <c r="F52" s="1">
        <f t="shared" si="75"/>
        <v>3131</v>
      </c>
      <c r="G52" s="1">
        <f t="shared" si="75"/>
        <v>2984</v>
      </c>
      <c r="H52" s="1">
        <f t="shared" si="75"/>
        <v>944</v>
      </c>
      <c r="I52" s="1">
        <f t="shared" si="75"/>
        <v>275</v>
      </c>
      <c r="J52" s="1">
        <f t="shared" si="75"/>
        <v>109</v>
      </c>
      <c r="K52" s="1">
        <f t="shared" si="75"/>
        <v>5</v>
      </c>
      <c r="L52" s="1">
        <f t="shared" si="75"/>
        <v>13</v>
      </c>
      <c r="M52" s="1">
        <f t="shared" si="75"/>
        <v>13</v>
      </c>
      <c r="N52" s="1">
        <f t="shared" si="75"/>
        <v>5</v>
      </c>
      <c r="O52" s="1">
        <f t="shared" si="75"/>
        <v>5</v>
      </c>
      <c r="U52" s="2" t="str">
        <f t="shared" si="76"/>
        <v xml:space="preserve">  H </v>
      </c>
      <c r="V52" s="1"/>
      <c r="W52" s="1">
        <f t="shared" si="78"/>
        <v>4029.268292682927</v>
      </c>
      <c r="X52" s="1">
        <f t="shared" si="79"/>
        <v>3818.2926829268295</v>
      </c>
      <c r="Y52" s="1">
        <f t="shared" si="95"/>
        <v>3639.0243902439029</v>
      </c>
      <c r="Z52" s="1">
        <f t="shared" si="91"/>
        <v>1151.219512195122</v>
      </c>
      <c r="AA52" s="1">
        <f t="shared" si="92"/>
        <v>335.36585365853659</v>
      </c>
      <c r="AB52" s="1">
        <f t="shared" si="83"/>
        <v>132.92682926829269</v>
      </c>
      <c r="AC52" s="1">
        <f t="shared" si="84"/>
        <v>6.0975609756097562</v>
      </c>
      <c r="AD52" s="1">
        <f t="shared" si="85"/>
        <v>15.853658536585368</v>
      </c>
      <c r="AE52" s="1">
        <f t="shared" si="86"/>
        <v>15.853658536585368</v>
      </c>
      <c r="AF52" s="1">
        <f t="shared" si="96"/>
        <v>6.0975609756097562</v>
      </c>
      <c r="AG52" s="1">
        <f t="shared" si="88"/>
        <v>6.0975609756097562</v>
      </c>
    </row>
    <row r="54" spans="1:33" x14ac:dyDescent="0.25">
      <c r="A54" t="s">
        <v>9</v>
      </c>
      <c r="C54" s="1" t="str">
        <f t="shared" ref="C54:O62" si="97">B23</f>
        <v xml:space="preserve"> </v>
      </c>
      <c r="D54" s="2">
        <f t="shared" si="97"/>
        <v>1</v>
      </c>
      <c r="E54" s="2">
        <f t="shared" si="97"/>
        <v>2</v>
      </c>
      <c r="F54" s="2">
        <f t="shared" si="97"/>
        <v>3</v>
      </c>
      <c r="G54" s="2">
        <f t="shared" si="97"/>
        <v>4</v>
      </c>
      <c r="H54" s="2">
        <f t="shared" si="97"/>
        <v>5</v>
      </c>
      <c r="I54" s="2">
        <f t="shared" si="97"/>
        <v>6</v>
      </c>
      <c r="J54" s="2">
        <f t="shared" si="97"/>
        <v>7</v>
      </c>
      <c r="K54" s="2">
        <f t="shared" si="97"/>
        <v>8</v>
      </c>
      <c r="L54" s="2">
        <f t="shared" si="97"/>
        <v>9</v>
      </c>
      <c r="M54" s="2">
        <f t="shared" si="97"/>
        <v>10</v>
      </c>
      <c r="N54" s="2">
        <f t="shared" si="97"/>
        <v>11</v>
      </c>
      <c r="O54" s="2">
        <f t="shared" si="97"/>
        <v>12</v>
      </c>
      <c r="S54" t="s">
        <v>9</v>
      </c>
      <c r="U54" s="1" t="str">
        <f t="shared" ref="U54:U62" si="98">T23</f>
        <v xml:space="preserve"> </v>
      </c>
      <c r="V54" s="2">
        <f t="shared" ref="V54:V58" si="99">U23</f>
        <v>1</v>
      </c>
      <c r="W54" s="2">
        <f t="shared" ref="W54:W58" si="100">V23</f>
        <v>2</v>
      </c>
      <c r="X54" s="2">
        <f t="shared" ref="X54:X62" si="101">W23</f>
        <v>3</v>
      </c>
      <c r="Y54" s="2">
        <f t="shared" ref="Y54:Y58" si="102">X23</f>
        <v>4</v>
      </c>
      <c r="Z54" s="2">
        <f t="shared" ref="Z54:Z55" si="103">Y23</f>
        <v>5</v>
      </c>
      <c r="AA54" s="2">
        <f t="shared" ref="AA54" si="104">Z23</f>
        <v>6</v>
      </c>
      <c r="AB54" s="2">
        <f t="shared" ref="AB54:AB62" si="105">AA23</f>
        <v>7</v>
      </c>
      <c r="AC54" s="2">
        <f t="shared" ref="AC54:AC62" si="106">AB23</f>
        <v>8</v>
      </c>
      <c r="AD54" s="2">
        <f t="shared" ref="AD54:AD62" si="107">AC23</f>
        <v>9</v>
      </c>
      <c r="AE54" s="2">
        <f t="shared" ref="AE54" si="108">AD23</f>
        <v>10</v>
      </c>
      <c r="AF54" s="2">
        <f t="shared" ref="AF54:AF55" si="109">AE23</f>
        <v>11</v>
      </c>
      <c r="AG54" s="2">
        <f t="shared" ref="AG54:AG62" si="110">AF23</f>
        <v>12</v>
      </c>
    </row>
    <row r="55" spans="1:33" x14ac:dyDescent="0.25">
      <c r="C55" s="2" t="str">
        <f t="shared" si="97"/>
        <v xml:space="preserve">  A </v>
      </c>
      <c r="D55" s="1">
        <f t="shared" si="97"/>
        <v>8</v>
      </c>
      <c r="E55" s="1">
        <f t="shared" si="97"/>
        <v>5</v>
      </c>
      <c r="F55" s="1">
        <f t="shared" si="97"/>
        <v>64</v>
      </c>
      <c r="G55" s="1">
        <f t="shared" si="97"/>
        <v>8</v>
      </c>
      <c r="H55" s="1">
        <f t="shared" si="97"/>
        <v>13</v>
      </c>
      <c r="I55" s="1"/>
      <c r="J55" s="1">
        <f t="shared" si="97"/>
        <v>8</v>
      </c>
      <c r="K55" s="1">
        <f t="shared" si="97"/>
        <v>1168</v>
      </c>
      <c r="L55" s="1">
        <f t="shared" si="97"/>
        <v>1803</v>
      </c>
      <c r="M55" s="1"/>
      <c r="N55" s="1">
        <f t="shared" si="97"/>
        <v>3741</v>
      </c>
      <c r="O55" s="1">
        <f t="shared" si="97"/>
        <v>3875</v>
      </c>
      <c r="U55" s="2" t="str">
        <f t="shared" si="98"/>
        <v xml:space="preserve">  A </v>
      </c>
      <c r="V55" s="1">
        <f t="shared" si="99"/>
        <v>9.3023255813953494</v>
      </c>
      <c r="W55" s="1">
        <f t="shared" si="100"/>
        <v>5.8139534883720927</v>
      </c>
      <c r="X55" s="1">
        <f t="shared" si="101"/>
        <v>74.418604651162795</v>
      </c>
      <c r="Y55" s="1">
        <f t="shared" si="102"/>
        <v>9.3023255813953494</v>
      </c>
      <c r="Z55" s="1">
        <f t="shared" si="103"/>
        <v>15.116279069767442</v>
      </c>
      <c r="AA55" s="1"/>
      <c r="AB55" s="1">
        <f t="shared" si="105"/>
        <v>9.3023255813953494</v>
      </c>
      <c r="AC55" s="1">
        <f t="shared" si="106"/>
        <v>1358.1395348837209</v>
      </c>
      <c r="AD55" s="1">
        <f t="shared" si="107"/>
        <v>2096.5116279069766</v>
      </c>
      <c r="AE55" s="1"/>
      <c r="AF55" s="1">
        <f t="shared" si="109"/>
        <v>4350</v>
      </c>
      <c r="AG55" s="1">
        <f t="shared" si="110"/>
        <v>4505.8139534883721</v>
      </c>
    </row>
    <row r="56" spans="1:33" x14ac:dyDescent="0.25">
      <c r="C56" s="2" t="str">
        <f t="shared" si="97"/>
        <v xml:space="preserve">  B </v>
      </c>
      <c r="D56" s="1">
        <f t="shared" si="97"/>
        <v>5</v>
      </c>
      <c r="E56" s="1">
        <f t="shared" si="97"/>
        <v>11</v>
      </c>
      <c r="F56" s="1">
        <f t="shared" si="97"/>
        <v>131</v>
      </c>
      <c r="G56" s="1">
        <f t="shared" si="97"/>
        <v>11</v>
      </c>
      <c r="H56" s="1"/>
      <c r="I56" s="1">
        <f t="shared" si="97"/>
        <v>11</v>
      </c>
      <c r="J56" s="1">
        <f t="shared" si="97"/>
        <v>85</v>
      </c>
      <c r="K56" s="1">
        <f t="shared" si="97"/>
        <v>664</v>
      </c>
      <c r="L56" s="1">
        <f t="shared" si="97"/>
        <v>1779</v>
      </c>
      <c r="M56" s="1">
        <f t="shared" si="97"/>
        <v>3557</v>
      </c>
      <c r="N56" s="1"/>
      <c r="O56" s="1">
        <f t="shared" si="97"/>
        <v>3952</v>
      </c>
      <c r="U56" s="2" t="str">
        <f t="shared" si="98"/>
        <v xml:space="preserve">  B </v>
      </c>
      <c r="V56" s="1">
        <f t="shared" si="99"/>
        <v>5.8139534883720927</v>
      </c>
      <c r="W56" s="1">
        <f t="shared" si="100"/>
        <v>12.790697674418604</v>
      </c>
      <c r="X56" s="1">
        <f t="shared" si="101"/>
        <v>152.32558139534885</v>
      </c>
      <c r="Y56" s="1">
        <f t="shared" si="102"/>
        <v>12.790697674418604</v>
      </c>
      <c r="Z56" s="1"/>
      <c r="AA56" s="1">
        <f t="shared" ref="AA56:AA62" si="111">Z25</f>
        <v>12.790697674418604</v>
      </c>
      <c r="AB56" s="1">
        <f t="shared" si="105"/>
        <v>98.83720930232559</v>
      </c>
      <c r="AC56" s="1">
        <f t="shared" si="106"/>
        <v>772.09302325581393</v>
      </c>
      <c r="AD56" s="1">
        <f t="shared" si="107"/>
        <v>2068.6046511627906</v>
      </c>
      <c r="AE56" s="1">
        <f t="shared" ref="AE56" si="112">AD25</f>
        <v>4136.0465116279074</v>
      </c>
      <c r="AF56" s="1"/>
      <c r="AG56" s="1">
        <f t="shared" si="110"/>
        <v>4595.3488372093025</v>
      </c>
    </row>
    <row r="57" spans="1:33" x14ac:dyDescent="0.25">
      <c r="C57" s="2" t="str">
        <f t="shared" si="97"/>
        <v xml:space="preserve">  C </v>
      </c>
      <c r="D57" s="1">
        <f t="shared" si="97"/>
        <v>5</v>
      </c>
      <c r="E57" s="1">
        <f t="shared" si="97"/>
        <v>5</v>
      </c>
      <c r="F57" s="1">
        <f t="shared" si="97"/>
        <v>2003</v>
      </c>
      <c r="G57" s="1">
        <f t="shared" si="97"/>
        <v>75</v>
      </c>
      <c r="H57" s="1"/>
      <c r="I57" s="1">
        <f t="shared" si="97"/>
        <v>11</v>
      </c>
      <c r="J57" s="1">
        <f t="shared" si="97"/>
        <v>11</v>
      </c>
      <c r="K57" s="1">
        <f t="shared" si="97"/>
        <v>651</v>
      </c>
      <c r="L57" s="1">
        <f t="shared" si="97"/>
        <v>1664</v>
      </c>
      <c r="M57" s="1"/>
      <c r="N57" s="1">
        <f t="shared" si="97"/>
        <v>4309</v>
      </c>
      <c r="O57" s="1">
        <f t="shared" si="97"/>
        <v>4363</v>
      </c>
      <c r="U57" s="2" t="str">
        <f t="shared" si="98"/>
        <v xml:space="preserve">  C </v>
      </c>
      <c r="V57" s="1">
        <f t="shared" si="99"/>
        <v>5.8139534883720927</v>
      </c>
      <c r="W57" s="1">
        <f t="shared" si="100"/>
        <v>5.8139534883720927</v>
      </c>
      <c r="X57" s="1">
        <f t="shared" si="101"/>
        <v>2329.0697674418607</v>
      </c>
      <c r="Y57" s="1">
        <f t="shared" si="102"/>
        <v>87.20930232558139</v>
      </c>
      <c r="Z57" s="1"/>
      <c r="AA57" s="1">
        <f t="shared" si="111"/>
        <v>12.790697674418604</v>
      </c>
      <c r="AB57" s="1">
        <f t="shared" si="105"/>
        <v>12.790697674418604</v>
      </c>
      <c r="AC57" s="1">
        <f t="shared" si="106"/>
        <v>756.97674418604652</v>
      </c>
      <c r="AD57" s="1">
        <f t="shared" si="107"/>
        <v>1934.8837209302326</v>
      </c>
      <c r="AE57" s="1"/>
      <c r="AF57" s="1">
        <f t="shared" ref="AF57:AF62" si="113">AE26</f>
        <v>5010.4651162790697</v>
      </c>
      <c r="AG57" s="1">
        <f t="shared" si="110"/>
        <v>5073.2558139534885</v>
      </c>
    </row>
    <row r="58" spans="1:33" x14ac:dyDescent="0.25">
      <c r="C58" s="2" t="str">
        <f t="shared" si="97"/>
        <v xml:space="preserve">  D </v>
      </c>
      <c r="D58" s="1">
        <f t="shared" si="97"/>
        <v>8</v>
      </c>
      <c r="E58" s="1">
        <f t="shared" si="97"/>
        <v>8</v>
      </c>
      <c r="F58" s="1">
        <f t="shared" si="97"/>
        <v>8</v>
      </c>
      <c r="G58" s="1">
        <f t="shared" si="97"/>
        <v>16</v>
      </c>
      <c r="H58" s="1"/>
      <c r="I58" s="1">
        <f t="shared" si="97"/>
        <v>16</v>
      </c>
      <c r="J58" s="1">
        <f t="shared" si="97"/>
        <v>8</v>
      </c>
      <c r="K58" s="1">
        <f t="shared" si="97"/>
        <v>755</v>
      </c>
      <c r="L58" s="1">
        <f t="shared" si="97"/>
        <v>1384</v>
      </c>
      <c r="M58" s="1">
        <f t="shared" si="97"/>
        <v>3075</v>
      </c>
      <c r="N58" s="1">
        <f t="shared" si="97"/>
        <v>3061</v>
      </c>
      <c r="O58" s="1">
        <f t="shared" si="97"/>
        <v>3880</v>
      </c>
      <c r="U58" s="2" t="str">
        <f t="shared" si="98"/>
        <v xml:space="preserve">  D </v>
      </c>
      <c r="V58" s="1">
        <f t="shared" si="99"/>
        <v>9.3023255813953494</v>
      </c>
      <c r="W58" s="1">
        <f t="shared" si="100"/>
        <v>9.3023255813953494</v>
      </c>
      <c r="X58" s="1">
        <f t="shared" si="101"/>
        <v>9.3023255813953494</v>
      </c>
      <c r="Y58" s="1">
        <f t="shared" si="102"/>
        <v>18.604651162790699</v>
      </c>
      <c r="Z58" s="1"/>
      <c r="AA58" s="1">
        <f t="shared" si="111"/>
        <v>18.604651162790699</v>
      </c>
      <c r="AB58" s="1">
        <f t="shared" si="105"/>
        <v>9.3023255813953494</v>
      </c>
      <c r="AC58" s="1">
        <f t="shared" si="106"/>
        <v>877.90697674418607</v>
      </c>
      <c r="AD58" s="1">
        <f t="shared" si="107"/>
        <v>1609.3023255813953</v>
      </c>
      <c r="AE58" s="1">
        <f t="shared" ref="AE58:AE61" si="114">AD27</f>
        <v>3575.5813953488373</v>
      </c>
      <c r="AF58" s="1">
        <f t="shared" si="113"/>
        <v>3559.3023255813955</v>
      </c>
      <c r="AG58" s="1">
        <f t="shared" si="110"/>
        <v>4511.6279069767443</v>
      </c>
    </row>
    <row r="59" spans="1:33" x14ac:dyDescent="0.25">
      <c r="C59" s="2" t="str">
        <f t="shared" si="97"/>
        <v xml:space="preserve">  E </v>
      </c>
      <c r="D59" s="1"/>
      <c r="E59" s="1"/>
      <c r="F59" s="1">
        <f t="shared" si="97"/>
        <v>2776</v>
      </c>
      <c r="G59" s="1"/>
      <c r="H59" s="1">
        <f t="shared" si="97"/>
        <v>787</v>
      </c>
      <c r="I59" s="1">
        <f t="shared" si="97"/>
        <v>267</v>
      </c>
      <c r="J59" s="1">
        <f t="shared" si="97"/>
        <v>16</v>
      </c>
      <c r="K59" s="1">
        <f t="shared" si="97"/>
        <v>8</v>
      </c>
      <c r="L59" s="1">
        <f t="shared" si="97"/>
        <v>13</v>
      </c>
      <c r="M59" s="1">
        <f t="shared" si="97"/>
        <v>11</v>
      </c>
      <c r="N59" s="1">
        <f t="shared" si="97"/>
        <v>5</v>
      </c>
      <c r="O59" s="1">
        <f t="shared" si="97"/>
        <v>5</v>
      </c>
      <c r="U59" s="2" t="str">
        <f t="shared" si="98"/>
        <v xml:space="preserve">  E </v>
      </c>
      <c r="V59" s="1"/>
      <c r="W59" s="1"/>
      <c r="X59" s="1">
        <f t="shared" si="101"/>
        <v>3227.9069767441861</v>
      </c>
      <c r="Y59" s="1"/>
      <c r="Z59" s="1">
        <f t="shared" ref="Z59:Z62" si="115">Y28</f>
        <v>915.11627906976742</v>
      </c>
      <c r="AA59" s="1">
        <f t="shared" si="111"/>
        <v>310.46511627906978</v>
      </c>
      <c r="AB59" s="1">
        <f t="shared" si="105"/>
        <v>18.604651162790699</v>
      </c>
      <c r="AC59" s="1">
        <f t="shared" si="106"/>
        <v>9.3023255813953494</v>
      </c>
      <c r="AD59" s="1">
        <f t="shared" si="107"/>
        <v>15.116279069767442</v>
      </c>
      <c r="AE59" s="1">
        <f t="shared" si="114"/>
        <v>12.790697674418604</v>
      </c>
      <c r="AF59" s="1">
        <f t="shared" si="113"/>
        <v>5.8139534883720927</v>
      </c>
      <c r="AG59" s="1">
        <f t="shared" si="110"/>
        <v>5.8139534883720927</v>
      </c>
    </row>
    <row r="60" spans="1:33" x14ac:dyDescent="0.25">
      <c r="C60" s="2" t="str">
        <f t="shared" si="97"/>
        <v xml:space="preserve">  F </v>
      </c>
      <c r="D60" s="1">
        <f t="shared" si="97"/>
        <v>3296</v>
      </c>
      <c r="E60" s="1">
        <f t="shared" si="97"/>
        <v>2659</v>
      </c>
      <c r="F60" s="1">
        <f t="shared" si="97"/>
        <v>2835</v>
      </c>
      <c r="G60" s="1">
        <f t="shared" si="97"/>
        <v>2520</v>
      </c>
      <c r="H60" s="1">
        <f t="shared" si="97"/>
        <v>693</v>
      </c>
      <c r="I60" s="1">
        <f t="shared" si="97"/>
        <v>48</v>
      </c>
      <c r="J60" s="1">
        <f t="shared" si="97"/>
        <v>13</v>
      </c>
      <c r="K60" s="1">
        <f t="shared" si="97"/>
        <v>11</v>
      </c>
      <c r="L60" s="1">
        <f t="shared" si="97"/>
        <v>13</v>
      </c>
      <c r="M60" s="1">
        <f t="shared" si="97"/>
        <v>13</v>
      </c>
      <c r="N60" s="1">
        <f t="shared" si="97"/>
        <v>5</v>
      </c>
      <c r="O60" s="1">
        <f t="shared" si="97"/>
        <v>8</v>
      </c>
      <c r="U60" s="2" t="str">
        <f t="shared" si="98"/>
        <v xml:space="preserve">  F </v>
      </c>
      <c r="V60" s="1">
        <f t="shared" ref="V60" si="116">U29</f>
        <v>3832.5581395348836</v>
      </c>
      <c r="W60" s="1">
        <f t="shared" ref="W60:W62" si="117">V29</f>
        <v>3091.8604651162791</v>
      </c>
      <c r="X60" s="1">
        <f t="shared" si="101"/>
        <v>3296.5116279069766</v>
      </c>
      <c r="Y60" s="1">
        <f t="shared" ref="Y60:Y62" si="118">X29</f>
        <v>2930.2325581395348</v>
      </c>
      <c r="Z60" s="1">
        <f t="shared" si="115"/>
        <v>805.81395348837214</v>
      </c>
      <c r="AA60" s="1">
        <f t="shared" si="111"/>
        <v>55.813953488372093</v>
      </c>
      <c r="AB60" s="1">
        <f t="shared" si="105"/>
        <v>15.116279069767442</v>
      </c>
      <c r="AC60" s="1">
        <f t="shared" si="106"/>
        <v>12.790697674418604</v>
      </c>
      <c r="AD60" s="1">
        <f t="shared" si="107"/>
        <v>15.116279069767442</v>
      </c>
      <c r="AE60" s="1">
        <f t="shared" si="114"/>
        <v>15.116279069767442</v>
      </c>
      <c r="AF60" s="1">
        <f t="shared" si="113"/>
        <v>5.8139534883720927</v>
      </c>
      <c r="AG60" s="1">
        <f t="shared" si="110"/>
        <v>9.3023255813953494</v>
      </c>
    </row>
    <row r="61" spans="1:33" x14ac:dyDescent="0.25">
      <c r="C61" s="2" t="str">
        <f t="shared" si="97"/>
        <v xml:space="preserve">  G </v>
      </c>
      <c r="D61" s="1"/>
      <c r="E61" s="1">
        <f t="shared" si="97"/>
        <v>2763</v>
      </c>
      <c r="F61" s="1">
        <f t="shared" si="97"/>
        <v>2864</v>
      </c>
      <c r="G61" s="1">
        <f t="shared" si="97"/>
        <v>2424</v>
      </c>
      <c r="H61" s="1">
        <f t="shared" si="97"/>
        <v>669</v>
      </c>
      <c r="I61" s="1">
        <f t="shared" si="97"/>
        <v>203</v>
      </c>
      <c r="J61" s="1">
        <f t="shared" si="97"/>
        <v>24</v>
      </c>
      <c r="K61" s="1">
        <f t="shared" si="97"/>
        <v>8</v>
      </c>
      <c r="L61" s="1">
        <f t="shared" si="97"/>
        <v>16</v>
      </c>
      <c r="M61" s="1">
        <f t="shared" si="97"/>
        <v>13</v>
      </c>
      <c r="N61" s="1">
        <f t="shared" si="97"/>
        <v>5</v>
      </c>
      <c r="O61" s="1">
        <f t="shared" si="97"/>
        <v>8</v>
      </c>
      <c r="U61" s="2" t="str">
        <f t="shared" si="98"/>
        <v xml:space="preserve">  G </v>
      </c>
      <c r="V61" s="1"/>
      <c r="W61" s="1">
        <f t="shared" si="117"/>
        <v>3212.7906976744189</v>
      </c>
      <c r="X61" s="1">
        <f t="shared" si="101"/>
        <v>3330.2325581395348</v>
      </c>
      <c r="Y61" s="1">
        <f t="shared" si="118"/>
        <v>2818.6046511627906</v>
      </c>
      <c r="Z61" s="1">
        <f t="shared" si="115"/>
        <v>777.90697674418607</v>
      </c>
      <c r="AA61" s="1">
        <f t="shared" si="111"/>
        <v>236.04651162790699</v>
      </c>
      <c r="AB61" s="1">
        <f t="shared" si="105"/>
        <v>27.906976744186046</v>
      </c>
      <c r="AC61" s="1">
        <f t="shared" si="106"/>
        <v>9.3023255813953494</v>
      </c>
      <c r="AD61" s="1">
        <f t="shared" si="107"/>
        <v>18.604651162790699</v>
      </c>
      <c r="AE61" s="1">
        <f t="shared" si="114"/>
        <v>15.116279069767442</v>
      </c>
      <c r="AF61" s="1">
        <f t="shared" si="113"/>
        <v>5.8139534883720927</v>
      </c>
      <c r="AG61" s="1">
        <f t="shared" si="110"/>
        <v>9.3023255813953494</v>
      </c>
    </row>
    <row r="62" spans="1:33" x14ac:dyDescent="0.25">
      <c r="C62" s="2" t="str">
        <f t="shared" si="97"/>
        <v xml:space="preserve">  H </v>
      </c>
      <c r="D62" s="1"/>
      <c r="E62" s="1">
        <f t="shared" si="97"/>
        <v>2619</v>
      </c>
      <c r="F62" s="1">
        <f t="shared" si="97"/>
        <v>2696</v>
      </c>
      <c r="G62" s="1">
        <f t="shared" si="97"/>
        <v>2309</v>
      </c>
      <c r="H62" s="1">
        <f t="shared" si="97"/>
        <v>669</v>
      </c>
      <c r="I62" s="1">
        <f t="shared" si="97"/>
        <v>203</v>
      </c>
      <c r="J62" s="1">
        <f t="shared" si="97"/>
        <v>13</v>
      </c>
      <c r="K62" s="1">
        <f t="shared" si="97"/>
        <v>5</v>
      </c>
      <c r="L62" s="1">
        <f t="shared" si="97"/>
        <v>8</v>
      </c>
      <c r="M62" s="1"/>
      <c r="N62" s="1">
        <f t="shared" si="97"/>
        <v>5</v>
      </c>
      <c r="O62" s="1">
        <f t="shared" si="97"/>
        <v>5</v>
      </c>
      <c r="U62" s="2" t="str">
        <f t="shared" si="98"/>
        <v xml:space="preserve">  H </v>
      </c>
      <c r="V62" s="1"/>
      <c r="W62" s="1">
        <f t="shared" si="117"/>
        <v>3045.3488372093025</v>
      </c>
      <c r="X62" s="1">
        <f t="shared" si="101"/>
        <v>3134.8837209302328</v>
      </c>
      <c r="Y62" s="1">
        <f t="shared" si="118"/>
        <v>2684.8837209302328</v>
      </c>
      <c r="Z62" s="1">
        <f t="shared" si="115"/>
        <v>777.90697674418607</v>
      </c>
      <c r="AA62" s="1">
        <f t="shared" si="111"/>
        <v>236.04651162790699</v>
      </c>
      <c r="AB62" s="1">
        <f t="shared" si="105"/>
        <v>15.116279069767442</v>
      </c>
      <c r="AC62" s="1">
        <f t="shared" si="106"/>
        <v>5.8139534883720927</v>
      </c>
      <c r="AD62" s="1">
        <f t="shared" si="107"/>
        <v>9.3023255813953494</v>
      </c>
      <c r="AE62" s="1"/>
      <c r="AF62" s="1">
        <f t="shared" si="113"/>
        <v>5.8139534883720927</v>
      </c>
      <c r="AG62" s="1">
        <f t="shared" si="110"/>
        <v>5.8139534883720927</v>
      </c>
    </row>
    <row r="65" spans="3:51" x14ac:dyDescent="0.25">
      <c r="C65" t="s">
        <v>23</v>
      </c>
      <c r="AC65" t="s">
        <v>24</v>
      </c>
    </row>
    <row r="66" spans="3:51" x14ac:dyDescent="0.25">
      <c r="C66" s="16"/>
      <c r="D66" s="14" t="s">
        <v>27</v>
      </c>
      <c r="E66" s="2">
        <v>1</v>
      </c>
      <c r="F66" s="2">
        <v>2</v>
      </c>
      <c r="G66" s="2">
        <v>3</v>
      </c>
      <c r="H66" s="2">
        <v>4</v>
      </c>
      <c r="I66" s="2">
        <v>5</v>
      </c>
      <c r="J66" s="2">
        <v>6</v>
      </c>
      <c r="K66" s="2">
        <v>7</v>
      </c>
      <c r="L66" s="2">
        <v>8</v>
      </c>
      <c r="M66" s="2">
        <v>9</v>
      </c>
      <c r="N66" s="2">
        <v>10</v>
      </c>
      <c r="O66" s="2">
        <v>11</v>
      </c>
      <c r="P66" s="2">
        <v>12</v>
      </c>
      <c r="Q66" s="2">
        <v>13</v>
      </c>
      <c r="R66" s="2">
        <v>14</v>
      </c>
      <c r="S66" s="2">
        <v>15</v>
      </c>
      <c r="T66" s="2">
        <v>16</v>
      </c>
      <c r="U66" s="12"/>
      <c r="V66" s="9"/>
      <c r="W66" s="4"/>
      <c r="X66" s="10"/>
      <c r="Y66" s="9"/>
      <c r="AC66" s="16"/>
      <c r="AD66" s="14" t="s">
        <v>27</v>
      </c>
      <c r="AE66" s="2">
        <v>1</v>
      </c>
      <c r="AF66" s="2">
        <v>2</v>
      </c>
      <c r="AG66" s="2">
        <v>3</v>
      </c>
      <c r="AH66" s="2">
        <v>4</v>
      </c>
      <c r="AI66" s="2">
        <v>5</v>
      </c>
      <c r="AJ66" s="2">
        <v>6</v>
      </c>
      <c r="AK66" s="2">
        <v>7</v>
      </c>
      <c r="AL66" s="2">
        <v>8</v>
      </c>
      <c r="AM66" s="2">
        <v>9</v>
      </c>
      <c r="AN66" s="2">
        <v>10</v>
      </c>
      <c r="AO66" s="2">
        <v>11</v>
      </c>
      <c r="AP66" s="2">
        <v>12</v>
      </c>
      <c r="AQ66" s="2">
        <v>13</v>
      </c>
      <c r="AR66" s="2">
        <v>14</v>
      </c>
      <c r="AS66" s="2">
        <v>15</v>
      </c>
      <c r="AT66" s="2">
        <v>16</v>
      </c>
      <c r="AU66" s="12"/>
      <c r="AV66" s="9"/>
      <c r="AW66" s="4"/>
      <c r="AX66" s="10"/>
      <c r="AY66" s="9"/>
    </row>
    <row r="67" spans="3:51" x14ac:dyDescent="0.25">
      <c r="C67" s="16"/>
      <c r="D67" s="1" t="s">
        <v>15</v>
      </c>
      <c r="E67" s="1">
        <f>AVERAGE(G35:G38,G45:G48,G55:G58)</f>
        <v>16.100000000000001</v>
      </c>
      <c r="F67" s="1">
        <f t="shared" ref="F67:K67" si="119">AVERAGE(H35:H38,H45:H48,H55:H58)</f>
        <v>14.142857142857142</v>
      </c>
      <c r="G67" s="1">
        <f t="shared" si="119"/>
        <v>11.888888888888889</v>
      </c>
      <c r="H67" s="1">
        <f t="shared" si="119"/>
        <v>15.583333333333334</v>
      </c>
      <c r="I67" s="1">
        <f t="shared" si="119"/>
        <v>741.83333333333337</v>
      </c>
      <c r="J67" s="1">
        <f t="shared" si="119"/>
        <v>1900.3333333333333</v>
      </c>
      <c r="K67" s="1">
        <f t="shared" si="119"/>
        <v>3737.625</v>
      </c>
      <c r="L67" s="1">
        <f>AVERAGE(N35:N38,N45:N48,N55:N58)</f>
        <v>4103.1111111111113</v>
      </c>
      <c r="M67" s="1">
        <f>AVERAGE(D39:D42,D49:D52,D59:D62)</f>
        <v>3204.5714285714284</v>
      </c>
      <c r="N67" s="1">
        <f>AVERAGE(F39:F42,F49:F52,F59:F62)</f>
        <v>2973.6666666666665</v>
      </c>
      <c r="O67" s="1">
        <f>AVERAGE(G39:G42,G49:G52,G59:G62)</f>
        <v>2753.6</v>
      </c>
      <c r="P67" s="1">
        <f>AVERAGE(I39:I42,I49:I52,I59:I62)</f>
        <v>208.75</v>
      </c>
      <c r="Q67" s="1">
        <f>AVERAGE(K39:K42,K49:K52,K59:K62)</f>
        <v>8.5</v>
      </c>
      <c r="R67" s="1">
        <f t="shared" ref="R67:S67" si="120">AVERAGE(L39:L42,L49:L52,L59:L62)</f>
        <v>13.25</v>
      </c>
      <c r="S67" s="1">
        <f t="shared" si="120"/>
        <v>11.727272727272727</v>
      </c>
      <c r="T67" s="8">
        <f>AVERAGE(O39:O42,O49:O52,O59:O62)</f>
        <v>5.833333333333333</v>
      </c>
      <c r="U67" s="13"/>
      <c r="V67" s="11"/>
      <c r="W67" s="11"/>
      <c r="X67" s="11"/>
      <c r="Y67" s="11"/>
      <c r="AC67" s="16"/>
      <c r="AD67" s="1" t="s">
        <v>15</v>
      </c>
      <c r="AE67" s="1">
        <f>AVERAGE(Y35:Y38,Y45:Y48,Y55:Y58)</f>
        <v>18.846651763371259</v>
      </c>
      <c r="AF67" s="1">
        <f t="shared" ref="AF67:AL67" si="121">AVERAGE(Z35:Z38,Z45:Z48,Z55:Z58)</f>
        <v>16.877648393447</v>
      </c>
      <c r="AG67" s="1">
        <f t="shared" si="121"/>
        <v>14.029598982720335</v>
      </c>
      <c r="AH67" s="1">
        <f t="shared" si="121"/>
        <v>18.359886779442352</v>
      </c>
      <c r="AI67" s="1">
        <f t="shared" si="121"/>
        <v>880.14778174457535</v>
      </c>
      <c r="AJ67" s="1">
        <f t="shared" si="121"/>
        <v>2257.7802153192533</v>
      </c>
      <c r="AK67" s="1">
        <f t="shared" si="121"/>
        <v>4476.7960278269002</v>
      </c>
      <c r="AL67" s="1">
        <f t="shared" si="121"/>
        <v>4851.4296041729222</v>
      </c>
      <c r="AM67" s="1">
        <f>AVERAGE(V39:V42,V49:V52,V59:V62)</f>
        <v>3824.263788328718</v>
      </c>
      <c r="AN67" s="1">
        <f>AVERAGE(X39:X42,X49:X52,X59:X62)</f>
        <v>3528.9318285453714</v>
      </c>
      <c r="AO67" s="1">
        <f>AVERAGE(Y39:Y42,Y49:Y52,Y59:Y62)</f>
        <v>3278.9847185612757</v>
      </c>
      <c r="AP67" s="1">
        <f>AVERAGE(AA40:AA43,AA49:AA52,AA59:AA62)</f>
        <v>239.34724779407972</v>
      </c>
      <c r="AQ67" s="1">
        <f>AVERAGE(AC39:AC42,AC49:AC52,AC59:AC62)</f>
        <v>10.078297910202084</v>
      </c>
      <c r="AR67" s="1">
        <f t="shared" ref="AR67:AS67" si="122">AVERAGE(AD39:AD42,AD49:AD52,AD59:AD62)</f>
        <v>15.721336180530068</v>
      </c>
      <c r="AS67" s="1">
        <f t="shared" si="122"/>
        <v>13.930769440762436</v>
      </c>
      <c r="AT67" s="8">
        <f>AVERAGE(AG39:AG42,AG49:AG52,AG59:AG62)</f>
        <v>6.90484134663508</v>
      </c>
      <c r="AU67" s="13"/>
      <c r="AV67" s="11"/>
      <c r="AW67" s="11"/>
      <c r="AX67" s="11"/>
      <c r="AY67" s="11"/>
    </row>
    <row r="68" spans="3:51" x14ac:dyDescent="0.25">
      <c r="C68" s="16"/>
      <c r="D68" s="1" t="s">
        <v>16</v>
      </c>
      <c r="E68" s="1">
        <f>STDEV(G35:G38,G45:G48,G55:G58)</f>
        <v>20.904279200414656</v>
      </c>
      <c r="F68" s="1">
        <f>STDEV(H35:H38,H45:H48,H55:H58)</f>
        <v>3.7161167647860336</v>
      </c>
      <c r="G68" s="1">
        <f>STDEV(I35:I38,I45:I48,I55:I58)</f>
        <v>2.204792759220493</v>
      </c>
      <c r="H68" s="1">
        <f t="shared" ref="H68:J68" si="123">STDEV(J35:J38,J45:J48,J55:J58)</f>
        <v>21.968813984345804</v>
      </c>
      <c r="I68" s="1">
        <f t="shared" si="123"/>
        <v>153.43688861508767</v>
      </c>
      <c r="J68" s="1">
        <f t="shared" si="123"/>
        <v>542.84257442288038</v>
      </c>
      <c r="K68" s="1">
        <f>STDEV(M35:M38,M45:M48,M55:M58)</f>
        <v>583.9400501274572</v>
      </c>
      <c r="L68" s="1">
        <f>STDEV(N35:N38,N45:N48,N55:N58)</f>
        <v>437.10880923531056</v>
      </c>
      <c r="M68" s="1">
        <f>STDEV(D39:D42,D49:D52,D59:D62)</f>
        <v>124.62324173665353</v>
      </c>
      <c r="N68" s="1">
        <f>STDEV(F39:F42,F49:F52,F59:F62)</f>
        <v>156.34596447001954</v>
      </c>
      <c r="O68" s="1">
        <f>STDEV(G39:G42,G49:G52,G59:G62)</f>
        <v>283.85489250671725</v>
      </c>
      <c r="P68" s="1">
        <f>STDEV(I39:I42,I49:I52,I59:I62)</f>
        <v>111.56826283817129</v>
      </c>
      <c r="Q68" s="1">
        <f>STDEV(J39:J42,J49:J52,J59:J62)</f>
        <v>42.785139731198512</v>
      </c>
      <c r="R68" s="1">
        <f t="shared" ref="R68:S68" si="124">STDEV(K39:K42,K49:K52,K59:K62)</f>
        <v>2.1532216876958201</v>
      </c>
      <c r="S68" s="1">
        <f t="shared" si="124"/>
        <v>2.4908925016036831</v>
      </c>
      <c r="T68" s="8">
        <f>STDEV(O39:O42,O49:O52,O59:O62)</f>
        <v>1.6966991126265967</v>
      </c>
      <c r="U68" s="13"/>
      <c r="V68" s="11"/>
      <c r="W68" s="11"/>
      <c r="X68" s="11"/>
      <c r="Y68" s="11"/>
      <c r="AC68" s="16"/>
      <c r="AD68" s="1" t="s">
        <v>16</v>
      </c>
      <c r="AE68" s="1">
        <f>STDEV(Y35:Y38,Y45:Y48,Y55:Y58)</f>
        <v>24.253843348221807</v>
      </c>
      <c r="AF68" s="1">
        <f t="shared" ref="AF68:AL68" si="125">STDEV(Z35:Z38,Z45:Z48,Z55:Z58)</f>
        <v>4.5356248979276907</v>
      </c>
      <c r="AG68" s="1">
        <f t="shared" si="125"/>
        <v>2.5287893606981924</v>
      </c>
      <c r="AH68" s="1">
        <f t="shared" si="125"/>
        <v>25.488144486420126</v>
      </c>
      <c r="AI68" s="1">
        <f t="shared" si="125"/>
        <v>181.33463824102208</v>
      </c>
      <c r="AJ68" s="1">
        <f t="shared" si="125"/>
        <v>653.91170736241281</v>
      </c>
      <c r="AK68" s="1">
        <f t="shared" si="125"/>
        <v>787.91683932787635</v>
      </c>
      <c r="AL68" s="1">
        <f t="shared" si="125"/>
        <v>556.31178514615988</v>
      </c>
      <c r="AM68" s="1">
        <f>STDEV(V39:V42,V49:V52,V59:V62)</f>
        <v>201.67453004069071</v>
      </c>
      <c r="AN68" s="1">
        <f>STDEV(X39:X42,X49:X52,X59:X62)</f>
        <v>223.66448212961325</v>
      </c>
      <c r="AO68" s="1">
        <f>STDEV(Y39:Y42,Y49:Y52,Y59:Y62)</f>
        <v>375.48838271450904</v>
      </c>
      <c r="AP68" s="1">
        <f>STDEV(AA39:AA42,AA49:AA52,AA59:AA62)</f>
        <v>134.37833210240993</v>
      </c>
      <c r="AQ68" s="1">
        <f>STDEV(AC39:AC42,AC49:AC52,AC59:AC62)</f>
        <v>2.5443649756080116</v>
      </c>
      <c r="AR68" s="1">
        <f t="shared" ref="AR68:AS68" si="126">STDEV(AD39:AD42,AD49:AD52,AD59:AD62)</f>
        <v>2.9716066078404157</v>
      </c>
      <c r="AS68" s="1">
        <f t="shared" si="126"/>
        <v>1.157753007600649</v>
      </c>
      <c r="AT68" s="8">
        <f>STDEV(AG39:AG42,AG49:AG52,AG59:AG62)</f>
        <v>1.9421421444179943</v>
      </c>
      <c r="AU68" s="13"/>
      <c r="AV68" s="11"/>
      <c r="AW68" s="11"/>
      <c r="AX68" s="11"/>
      <c r="AY68" s="11"/>
    </row>
    <row r="73" spans="3:51" x14ac:dyDescent="0.25">
      <c r="C73" s="3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3"/>
    </row>
    <row r="74" spans="3:51" x14ac:dyDescent="0.25"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3:51" x14ac:dyDescent="0.25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WT</vt:lpstr>
      <vt:lpstr>NiCoZ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PG</cp:lastModifiedBy>
  <dcterms:created xsi:type="dcterms:W3CDTF">2021-04-08T13:20:10Z</dcterms:created>
  <dcterms:modified xsi:type="dcterms:W3CDTF">2021-10-21T12:39:35Z</dcterms:modified>
</cp:coreProperties>
</file>